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eirdre McCarthy\2016 Paternal Nicotine Project\McCarthy et al 2016\2018 Submission\Plos Biology\"/>
    </mc:Choice>
  </mc:AlternateContent>
  <bookViews>
    <workbookView xWindow="0" yWindow="0" windowWidth="28800" windowHeight="12435"/>
  </bookViews>
  <sheets>
    <sheet name="Figur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5" i="1" l="1"/>
  <c r="M106" i="1" s="1"/>
  <c r="L105" i="1"/>
  <c r="L106" i="1" s="1"/>
  <c r="M104" i="1"/>
  <c r="L104" i="1"/>
  <c r="K106" i="1"/>
  <c r="K105" i="1"/>
  <c r="J105" i="1"/>
  <c r="J106" i="1" s="1"/>
  <c r="K104" i="1"/>
  <c r="J104" i="1"/>
  <c r="F105" i="1"/>
  <c r="F106" i="1" s="1"/>
  <c r="F104" i="1"/>
  <c r="E106" i="1"/>
  <c r="E105" i="1"/>
  <c r="E104" i="1"/>
  <c r="D105" i="1"/>
  <c r="D106" i="1" s="1"/>
  <c r="D104" i="1"/>
  <c r="C106" i="1"/>
  <c r="C105" i="1"/>
  <c r="C104" i="1"/>
  <c r="AB82" i="1"/>
  <c r="AC82" i="1" s="1"/>
  <c r="AA82" i="1"/>
  <c r="L82" i="1"/>
  <c r="M82" i="1" s="1"/>
  <c r="K82" i="1"/>
  <c r="AB81" i="1"/>
  <c r="AC81" i="1" s="1"/>
  <c r="AA81" i="1"/>
  <c r="L81" i="1"/>
  <c r="M81" i="1" s="1"/>
  <c r="K81" i="1"/>
  <c r="AB80" i="1"/>
  <c r="AC80" i="1" s="1"/>
  <c r="AA80" i="1"/>
  <c r="L80" i="1"/>
  <c r="M80" i="1" s="1"/>
  <c r="K80" i="1"/>
  <c r="AB79" i="1"/>
  <c r="AC79" i="1" s="1"/>
  <c r="AA79" i="1"/>
  <c r="L79" i="1"/>
  <c r="M79" i="1" s="1"/>
  <c r="K79" i="1"/>
  <c r="AB78" i="1"/>
  <c r="AC78" i="1" s="1"/>
  <c r="AA78" i="1"/>
  <c r="L78" i="1"/>
  <c r="M78" i="1" s="1"/>
  <c r="K78" i="1"/>
  <c r="AB77" i="1"/>
  <c r="AC77" i="1" s="1"/>
  <c r="AA77" i="1"/>
  <c r="L77" i="1"/>
  <c r="M77" i="1" s="1"/>
  <c r="K77" i="1"/>
  <c r="AB76" i="1"/>
  <c r="AC76" i="1" s="1"/>
  <c r="AA76" i="1"/>
  <c r="L76" i="1"/>
  <c r="M76" i="1" s="1"/>
  <c r="K76" i="1"/>
  <c r="AB75" i="1"/>
  <c r="AC75" i="1" s="1"/>
  <c r="AA75" i="1"/>
  <c r="L75" i="1"/>
  <c r="M75" i="1" s="1"/>
  <c r="K75" i="1"/>
  <c r="AB74" i="1"/>
  <c r="AC74" i="1" s="1"/>
  <c r="AA74" i="1"/>
  <c r="L74" i="1"/>
  <c r="M74" i="1" s="1"/>
  <c r="K74" i="1"/>
  <c r="AB73" i="1"/>
  <c r="AC73" i="1" s="1"/>
  <c r="AA73" i="1"/>
  <c r="L73" i="1"/>
  <c r="M73" i="1" s="1"/>
  <c r="K73" i="1"/>
  <c r="AB70" i="1"/>
  <c r="AC70" i="1" s="1"/>
  <c r="AA70" i="1"/>
  <c r="L70" i="1"/>
  <c r="M70" i="1" s="1"/>
  <c r="K70" i="1"/>
  <c r="AB69" i="1"/>
  <c r="AC69" i="1" s="1"/>
  <c r="AA69" i="1"/>
  <c r="L69" i="1"/>
  <c r="M69" i="1" s="1"/>
  <c r="K69" i="1"/>
  <c r="AB68" i="1"/>
  <c r="AC68" i="1" s="1"/>
  <c r="AA68" i="1"/>
  <c r="L68" i="1"/>
  <c r="M68" i="1" s="1"/>
  <c r="K68" i="1"/>
  <c r="AB67" i="1"/>
  <c r="AC67" i="1" s="1"/>
  <c r="AA67" i="1"/>
  <c r="L67" i="1"/>
  <c r="M67" i="1" s="1"/>
  <c r="K67" i="1"/>
  <c r="AB66" i="1"/>
  <c r="AC66" i="1" s="1"/>
  <c r="AA66" i="1"/>
  <c r="M66" i="1"/>
  <c r="L66" i="1"/>
  <c r="K66" i="1"/>
  <c r="AB65" i="1"/>
  <c r="AC65" i="1" s="1"/>
  <c r="AA65" i="1"/>
  <c r="L65" i="1"/>
  <c r="M65" i="1" s="1"/>
  <c r="K65" i="1"/>
  <c r="AB64" i="1"/>
  <c r="AC64" i="1" s="1"/>
  <c r="AA64" i="1"/>
  <c r="L64" i="1"/>
  <c r="M64" i="1" s="1"/>
  <c r="K64" i="1"/>
  <c r="AB63" i="1"/>
  <c r="AC63" i="1" s="1"/>
  <c r="AA63" i="1"/>
  <c r="L63" i="1"/>
  <c r="M63" i="1" s="1"/>
  <c r="K63" i="1"/>
  <c r="AB62" i="1"/>
  <c r="AC62" i="1" s="1"/>
  <c r="AA62" i="1"/>
  <c r="L62" i="1"/>
  <c r="M62" i="1" s="1"/>
  <c r="K62" i="1"/>
  <c r="AB61" i="1"/>
  <c r="AC61" i="1" s="1"/>
  <c r="AA61" i="1"/>
  <c r="L61" i="1"/>
  <c r="M61" i="1" s="1"/>
  <c r="K61" i="1"/>
  <c r="R21" i="1"/>
  <c r="Q21" i="1"/>
  <c r="P21" i="1"/>
  <c r="O21" i="1"/>
  <c r="L19" i="1"/>
  <c r="K19" i="1"/>
  <c r="J19" i="1"/>
  <c r="I19" i="1"/>
  <c r="F26" i="1"/>
  <c r="E26" i="1"/>
  <c r="D26" i="1"/>
  <c r="C26" i="1"/>
  <c r="R20" i="1"/>
  <c r="Q20" i="1"/>
  <c r="P20" i="1"/>
  <c r="O20" i="1"/>
  <c r="L18" i="1"/>
  <c r="K18" i="1"/>
  <c r="J18" i="1"/>
  <c r="I18" i="1"/>
  <c r="C25" i="1"/>
  <c r="F25" i="1"/>
  <c r="E25" i="1"/>
  <c r="D25" i="1"/>
  <c r="AB54" i="1"/>
  <c r="AC54" i="1" s="1"/>
  <c r="AA54" i="1"/>
  <c r="AB53" i="1"/>
  <c r="AC53" i="1" s="1"/>
  <c r="AA53" i="1"/>
  <c r="AB52" i="1"/>
  <c r="AC52" i="1" s="1"/>
  <c r="AA52" i="1"/>
  <c r="AB51" i="1"/>
  <c r="AC51" i="1" s="1"/>
  <c r="AA51" i="1"/>
  <c r="AB50" i="1"/>
  <c r="AC50" i="1" s="1"/>
  <c r="AA50" i="1"/>
  <c r="AC49" i="1"/>
  <c r="AB49" i="1"/>
  <c r="AA49" i="1"/>
  <c r="AB48" i="1"/>
  <c r="AC48" i="1" s="1"/>
  <c r="AA48" i="1"/>
  <c r="AB47" i="1"/>
  <c r="AC47" i="1" s="1"/>
  <c r="AA47" i="1"/>
  <c r="AB46" i="1"/>
  <c r="AC46" i="1" s="1"/>
  <c r="AA46" i="1"/>
  <c r="AC45" i="1"/>
  <c r="AB45" i="1"/>
  <c r="AA45" i="1"/>
  <c r="AB42" i="1"/>
  <c r="AC42" i="1" s="1"/>
  <c r="AA42" i="1"/>
  <c r="AC41" i="1"/>
  <c r="AB41" i="1"/>
  <c r="AA41" i="1"/>
  <c r="AB40" i="1"/>
  <c r="AC40" i="1" s="1"/>
  <c r="AA40" i="1"/>
  <c r="AB39" i="1"/>
  <c r="AC39" i="1" s="1"/>
  <c r="AA39" i="1"/>
  <c r="AB38" i="1"/>
  <c r="AC38" i="1" s="1"/>
  <c r="AA38" i="1"/>
  <c r="AC37" i="1"/>
  <c r="AB37" i="1"/>
  <c r="AA37" i="1"/>
  <c r="AB36" i="1"/>
  <c r="AC36" i="1" s="1"/>
  <c r="AA36" i="1"/>
  <c r="AB35" i="1"/>
  <c r="AC35" i="1" s="1"/>
  <c r="AA35" i="1"/>
  <c r="AB34" i="1"/>
  <c r="AC34" i="1" s="1"/>
  <c r="AA34" i="1"/>
  <c r="AB33" i="1"/>
  <c r="AC33" i="1" s="1"/>
  <c r="AA33" i="1"/>
  <c r="L54" i="1"/>
  <c r="M54" i="1" s="1"/>
  <c r="K54" i="1"/>
  <c r="L53" i="1"/>
  <c r="M53" i="1" s="1"/>
  <c r="K53" i="1"/>
  <c r="L52" i="1"/>
  <c r="M52" i="1" s="1"/>
  <c r="K52" i="1"/>
  <c r="L51" i="1"/>
  <c r="M51" i="1" s="1"/>
  <c r="K51" i="1"/>
  <c r="L50" i="1"/>
  <c r="M50" i="1" s="1"/>
  <c r="K50" i="1"/>
  <c r="M49" i="1"/>
  <c r="L49" i="1"/>
  <c r="K49" i="1"/>
  <c r="L48" i="1"/>
  <c r="M48" i="1" s="1"/>
  <c r="K48" i="1"/>
  <c r="L47" i="1"/>
  <c r="M47" i="1" s="1"/>
  <c r="K47" i="1"/>
  <c r="L46" i="1"/>
  <c r="M46" i="1" s="1"/>
  <c r="K46" i="1"/>
  <c r="L45" i="1"/>
  <c r="M45" i="1" s="1"/>
  <c r="K45" i="1"/>
  <c r="L42" i="1"/>
  <c r="M42" i="1" s="1"/>
  <c r="K42" i="1"/>
  <c r="L41" i="1"/>
  <c r="M41" i="1" s="1"/>
  <c r="K41" i="1"/>
  <c r="L40" i="1"/>
  <c r="M40" i="1" s="1"/>
  <c r="K40" i="1"/>
  <c r="L39" i="1"/>
  <c r="M39" i="1" s="1"/>
  <c r="K39" i="1"/>
  <c r="L38" i="1"/>
  <c r="M38" i="1" s="1"/>
  <c r="K38" i="1"/>
  <c r="L37" i="1"/>
  <c r="M37" i="1" s="1"/>
  <c r="K37" i="1"/>
  <c r="L36" i="1"/>
  <c r="M36" i="1" s="1"/>
  <c r="K36" i="1"/>
  <c r="M35" i="1"/>
  <c r="L35" i="1"/>
  <c r="K35" i="1"/>
  <c r="L34" i="1"/>
  <c r="M34" i="1" s="1"/>
  <c r="K34" i="1"/>
  <c r="L33" i="1"/>
  <c r="M33" i="1" s="1"/>
  <c r="K33" i="1"/>
  <c r="Q19" i="1"/>
  <c r="P19" i="1"/>
  <c r="R19" i="1"/>
  <c r="O19" i="1"/>
  <c r="L17" i="1"/>
  <c r="K17" i="1"/>
  <c r="J17" i="1"/>
  <c r="I17" i="1"/>
</calcChain>
</file>

<file path=xl/sharedStrings.xml><?xml version="1.0" encoding="utf-8"?>
<sst xmlns="http://schemas.openxmlformats.org/spreadsheetml/2006/main" count="164" uniqueCount="28">
  <si>
    <t>Male</t>
  </si>
  <si>
    <t>Female</t>
  </si>
  <si>
    <t>Water</t>
  </si>
  <si>
    <t>SEM</t>
  </si>
  <si>
    <t>Nicotine</t>
  </si>
  <si>
    <t>MEAN</t>
  </si>
  <si>
    <t>AL 1</t>
  </si>
  <si>
    <t>AL 2</t>
  </si>
  <si>
    <t>AL 3</t>
  </si>
  <si>
    <t>AL 4</t>
  </si>
  <si>
    <t>AL 5</t>
  </si>
  <si>
    <t>AL 6</t>
  </si>
  <si>
    <t>AL 7</t>
  </si>
  <si>
    <t>AL 8</t>
  </si>
  <si>
    <t>AL 9</t>
  </si>
  <si>
    <t>AL 10</t>
  </si>
  <si>
    <t>Male Nicotine</t>
  </si>
  <si>
    <t>Male Water</t>
  </si>
  <si>
    <t>Female Water</t>
  </si>
  <si>
    <t>Female Nicotine</t>
  </si>
  <si>
    <t>STD</t>
  </si>
  <si>
    <t>Fig 1E</t>
  </si>
  <si>
    <t>Fig 1B</t>
  </si>
  <si>
    <t>Fig 1C</t>
  </si>
  <si>
    <t>Fig 1D</t>
  </si>
  <si>
    <t>Fig 1F</t>
  </si>
  <si>
    <t>Fig 1G</t>
  </si>
  <si>
    <t>Fig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5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thin">
        <color auto="1"/>
      </bottom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theme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/>
      <bottom style="thin">
        <color auto="1"/>
      </bottom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/>
      <diagonal/>
    </border>
    <border>
      <left style="thin">
        <color auto="1"/>
      </left>
      <right style="medium">
        <color theme="1"/>
      </right>
      <top style="medium">
        <color theme="1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auto="1"/>
      </right>
      <top style="medium">
        <color theme="1"/>
      </top>
      <bottom/>
      <diagonal/>
    </border>
    <border>
      <left style="medium">
        <color theme="1"/>
      </left>
      <right style="thin">
        <color auto="1"/>
      </right>
      <top/>
      <bottom style="medium">
        <color theme="1"/>
      </bottom>
      <diagonal/>
    </border>
    <border>
      <left style="thin">
        <color auto="1"/>
      </left>
      <right style="medium">
        <color theme="1"/>
      </right>
      <top/>
      <bottom style="medium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auto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 style="thin">
        <color theme="1"/>
      </bottom>
      <diagonal/>
    </border>
    <border>
      <left style="thin">
        <color auto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/>
      <right style="thin">
        <color auto="1"/>
      </right>
      <top style="medium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0" fontId="0" fillId="0" borderId="0" xfId="0" applyBorder="1"/>
    <xf numFmtId="0" fontId="4" fillId="0" borderId="0" xfId="0" applyFont="1" applyBorder="1"/>
    <xf numFmtId="0" fontId="1" fillId="0" borderId="0" xfId="0" applyFont="1" applyBorder="1"/>
    <xf numFmtId="0" fontId="0" fillId="0" borderId="6" xfId="0" applyBorder="1"/>
    <xf numFmtId="2" fontId="0" fillId="0" borderId="0" xfId="0" applyNumberFormat="1"/>
    <xf numFmtId="0" fontId="4" fillId="0" borderId="7" xfId="0" applyFont="1" applyBorder="1"/>
    <xf numFmtId="0" fontId="4" fillId="0" borderId="0" xfId="0" applyFont="1"/>
    <xf numFmtId="0" fontId="6" fillId="0" borderId="0" xfId="0" applyFont="1"/>
    <xf numFmtId="0" fontId="6" fillId="0" borderId="6" xfId="0" applyFont="1" applyBorder="1"/>
    <xf numFmtId="0" fontId="6" fillId="0" borderId="0" xfId="0" applyFont="1" applyBorder="1"/>
    <xf numFmtId="0" fontId="6" fillId="0" borderId="6" xfId="0" applyFont="1" applyBorder="1" applyAlignment="1">
      <alignment wrapText="1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4" fillId="0" borderId="6" xfId="0" applyFont="1" applyBorder="1"/>
    <xf numFmtId="0" fontId="6" fillId="0" borderId="7" xfId="0" applyFont="1" applyBorder="1"/>
    <xf numFmtId="0" fontId="7" fillId="0" borderId="24" xfId="0" applyFont="1" applyBorder="1"/>
    <xf numFmtId="0" fontId="6" fillId="0" borderId="27" xfId="0" applyFont="1" applyBorder="1"/>
    <xf numFmtId="0" fontId="3" fillId="0" borderId="0" xfId="0" applyFont="1"/>
    <xf numFmtId="0" fontId="7" fillId="0" borderId="0" xfId="0" applyFont="1" applyBorder="1"/>
    <xf numFmtId="0" fontId="6" fillId="0" borderId="11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36" xfId="0" applyNumberFormat="1" applyFont="1" applyBorder="1" applyAlignment="1">
      <alignment horizontal="center"/>
    </xf>
    <xf numFmtId="2" fontId="6" fillId="0" borderId="38" xfId="0" applyNumberFormat="1" applyFont="1" applyBorder="1" applyAlignment="1">
      <alignment horizontal="center"/>
    </xf>
    <xf numFmtId="2" fontId="6" fillId="0" borderId="33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7" fillId="0" borderId="13" xfId="0" applyFont="1" applyBorder="1"/>
    <xf numFmtId="0" fontId="4" fillId="0" borderId="11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13" xfId="0" applyFont="1" applyBorder="1"/>
    <xf numFmtId="0" fontId="6" fillId="0" borderId="38" xfId="0" applyFont="1" applyBorder="1" applyAlignment="1">
      <alignment horizontal="center"/>
    </xf>
    <xf numFmtId="2" fontId="4" fillId="0" borderId="38" xfId="0" applyNumberFormat="1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2" fontId="4" fillId="0" borderId="40" xfId="0" applyNumberFormat="1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1" fillId="0" borderId="17" xfId="0" applyFont="1" applyBorder="1"/>
    <xf numFmtId="0" fontId="0" fillId="0" borderId="7" xfId="0" applyBorder="1"/>
    <xf numFmtId="0" fontId="1" fillId="0" borderId="47" xfId="0" applyFont="1" applyBorder="1"/>
    <xf numFmtId="0" fontId="6" fillId="0" borderId="47" xfId="0" applyFont="1" applyBorder="1"/>
    <xf numFmtId="0" fontId="6" fillId="0" borderId="47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6" fillId="2" borderId="39" xfId="0" applyFont="1" applyFill="1" applyBorder="1"/>
    <xf numFmtId="0" fontId="6" fillId="2" borderId="12" xfId="0" applyFont="1" applyFill="1" applyBorder="1"/>
    <xf numFmtId="0" fontId="6" fillId="2" borderId="13" xfId="0" applyFont="1" applyFill="1" applyBorder="1"/>
    <xf numFmtId="0" fontId="6" fillId="2" borderId="14" xfId="0" applyFont="1" applyFill="1" applyBorder="1"/>
    <xf numFmtId="0" fontId="4" fillId="0" borderId="36" xfId="0" applyFont="1" applyBorder="1" applyAlignment="1">
      <alignment horizontal="center"/>
    </xf>
    <xf numFmtId="2" fontId="4" fillId="0" borderId="36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2" fontId="4" fillId="0" borderId="32" xfId="0" applyNumberFormat="1" applyFont="1" applyBorder="1" applyAlignment="1">
      <alignment horizontal="center"/>
    </xf>
    <xf numFmtId="2" fontId="6" fillId="0" borderId="32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35" xfId="0" applyNumberFormat="1" applyFont="1" applyBorder="1" applyAlignment="1">
      <alignment horizontal="center"/>
    </xf>
    <xf numFmtId="2" fontId="4" fillId="0" borderId="34" xfId="0" applyNumberFormat="1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2" fontId="6" fillId="0" borderId="34" xfId="0" applyNumberFormat="1" applyFont="1" applyBorder="1" applyAlignment="1">
      <alignment horizontal="center"/>
    </xf>
    <xf numFmtId="2" fontId="4" fillId="0" borderId="35" xfId="0" applyNumberFormat="1" applyFont="1" applyBorder="1" applyAlignment="1">
      <alignment horizontal="center"/>
    </xf>
    <xf numFmtId="2" fontId="6" fillId="0" borderId="35" xfId="0" applyNumberFormat="1" applyFont="1" applyBorder="1" applyAlignment="1">
      <alignment horizontal="center"/>
    </xf>
    <xf numFmtId="0" fontId="4" fillId="0" borderId="11" xfId="0" applyFont="1" applyBorder="1"/>
    <xf numFmtId="2" fontId="6" fillId="0" borderId="40" xfId="0" applyNumberFormat="1" applyFont="1" applyBorder="1" applyAlignment="1">
      <alignment horizontal="center"/>
    </xf>
    <xf numFmtId="0" fontId="4" fillId="0" borderId="40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2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2" fontId="4" fillId="0" borderId="31" xfId="0" applyNumberFormat="1" applyFont="1" applyBorder="1" applyAlignment="1">
      <alignment horizontal="center"/>
    </xf>
    <xf numFmtId="2" fontId="4" fillId="0" borderId="55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12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6" fillId="0" borderId="49" xfId="0" applyFont="1" applyBorder="1" applyAlignment="1">
      <alignment horizontal="center"/>
    </xf>
    <xf numFmtId="0" fontId="6" fillId="0" borderId="50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52" xfId="0" applyFont="1" applyBorder="1" applyAlignment="1">
      <alignment horizontal="center"/>
    </xf>
    <xf numFmtId="0" fontId="4" fillId="0" borderId="5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2" borderId="42" xfId="0" applyFont="1" applyFill="1" applyBorder="1" applyAlignment="1">
      <alignment horizontal="center" wrapText="1"/>
    </xf>
    <xf numFmtId="0" fontId="6" fillId="2" borderId="43" xfId="0" applyFont="1" applyFill="1" applyBorder="1" applyAlignment="1">
      <alignment horizontal="center" wrapText="1"/>
    </xf>
    <xf numFmtId="0" fontId="6" fillId="2" borderId="46" xfId="0" applyFont="1" applyFill="1" applyBorder="1" applyAlignment="1">
      <alignment horizontal="center" wrapText="1"/>
    </xf>
    <xf numFmtId="0" fontId="4" fillId="3" borderId="20" xfId="0" applyFont="1" applyFill="1" applyBorder="1" applyAlignment="1">
      <alignment horizontal="center" wrapText="1"/>
    </xf>
    <xf numFmtId="0" fontId="4" fillId="3" borderId="21" xfId="0" applyFont="1" applyFill="1" applyBorder="1" applyAlignment="1">
      <alignment horizontal="center" wrapText="1"/>
    </xf>
    <xf numFmtId="0" fontId="4" fillId="3" borderId="29" xfId="0" applyFont="1" applyFill="1" applyBorder="1" applyAlignment="1">
      <alignment horizontal="center" wrapText="1"/>
    </xf>
    <xf numFmtId="0" fontId="4" fillId="3" borderId="30" xfId="0" applyFont="1" applyFill="1" applyBorder="1" applyAlignment="1">
      <alignment horizontal="center" wrapText="1"/>
    </xf>
    <xf numFmtId="0" fontId="7" fillId="3" borderId="15" xfId="0" applyFont="1" applyFill="1" applyBorder="1"/>
    <xf numFmtId="0" fontId="8" fillId="3" borderId="5" xfId="0" applyFont="1" applyFill="1" applyBorder="1" applyAlignment="1">
      <alignment horizontal="center"/>
    </xf>
    <xf numFmtId="0" fontId="8" fillId="3" borderId="26" xfId="0" applyFont="1" applyFill="1" applyBorder="1" applyAlignment="1">
      <alignment horizontal="center"/>
    </xf>
    <xf numFmtId="0" fontId="8" fillId="3" borderId="48" xfId="0" applyFont="1" applyFill="1" applyBorder="1" applyAlignment="1">
      <alignment horizontal="center"/>
    </xf>
    <xf numFmtId="0" fontId="8" fillId="3" borderId="30" xfId="0" applyFont="1" applyFill="1" applyBorder="1" applyAlignment="1">
      <alignment horizontal="center"/>
    </xf>
    <xf numFmtId="0" fontId="7" fillId="3" borderId="16" xfId="0" applyFont="1" applyFill="1" applyBorder="1"/>
    <xf numFmtId="164" fontId="7" fillId="3" borderId="17" xfId="0" applyNumberFormat="1" applyFont="1" applyFill="1" applyBorder="1" applyAlignment="1">
      <alignment horizontal="center"/>
    </xf>
    <xf numFmtId="164" fontId="7" fillId="3" borderId="28" xfId="0" applyNumberFormat="1" applyFont="1" applyFill="1" applyBorder="1" applyAlignment="1">
      <alignment horizontal="center"/>
    </xf>
    <xf numFmtId="164" fontId="7" fillId="3" borderId="52" xfId="0" applyNumberFormat="1" applyFont="1" applyFill="1" applyBorder="1" applyAlignment="1">
      <alignment horizontal="center"/>
    </xf>
    <xf numFmtId="164" fontId="7" fillId="3" borderId="50" xfId="0" applyNumberFormat="1" applyFont="1" applyFill="1" applyBorder="1" applyAlignment="1">
      <alignment horizontal="center"/>
    </xf>
    <xf numFmtId="0" fontId="7" fillId="3" borderId="23" xfId="0" applyFont="1" applyFill="1" applyBorder="1"/>
    <xf numFmtId="2" fontId="7" fillId="3" borderId="36" xfId="0" applyNumberFormat="1" applyFont="1" applyFill="1" applyBorder="1" applyAlignment="1">
      <alignment horizontal="center"/>
    </xf>
    <xf numFmtId="2" fontId="7" fillId="3" borderId="37" xfId="0" applyNumberFormat="1" applyFont="1" applyFill="1" applyBorder="1" applyAlignment="1">
      <alignment horizontal="center"/>
    </xf>
    <xf numFmtId="0" fontId="7" fillId="3" borderId="24" xfId="0" applyFont="1" applyFill="1" applyBorder="1"/>
    <xf numFmtId="2" fontId="7" fillId="3" borderId="38" xfId="0" applyNumberFormat="1" applyFont="1" applyFill="1" applyBorder="1" applyAlignment="1">
      <alignment horizontal="center"/>
    </xf>
    <xf numFmtId="2" fontId="7" fillId="3" borderId="33" xfId="0" applyNumberFormat="1" applyFont="1" applyFill="1" applyBorder="1" applyAlignment="1">
      <alignment horizontal="center"/>
    </xf>
    <xf numFmtId="0" fontId="7" fillId="3" borderId="14" xfId="0" applyFont="1" applyFill="1" applyBorder="1"/>
    <xf numFmtId="2" fontId="9" fillId="3" borderId="36" xfId="0" applyNumberFormat="1" applyFont="1" applyFill="1" applyBorder="1" applyAlignment="1">
      <alignment horizontal="center"/>
    </xf>
    <xf numFmtId="0" fontId="7" fillId="3" borderId="13" xfId="0" applyFont="1" applyFill="1" applyBorder="1"/>
    <xf numFmtId="0" fontId="1" fillId="4" borderId="0" xfId="0" applyFont="1" applyFill="1"/>
    <xf numFmtId="0" fontId="7" fillId="3" borderId="42" xfId="0" applyFont="1" applyFill="1" applyBorder="1" applyAlignment="1">
      <alignment horizontal="center"/>
    </xf>
    <xf numFmtId="0" fontId="7" fillId="3" borderId="43" xfId="0" applyFont="1" applyFill="1" applyBorder="1" applyAlignment="1">
      <alignment horizontal="center"/>
    </xf>
    <xf numFmtId="0" fontId="7" fillId="3" borderId="43" xfId="0" applyFont="1" applyFill="1" applyBorder="1" applyAlignment="1">
      <alignment horizontal="center"/>
    </xf>
    <xf numFmtId="2" fontId="8" fillId="3" borderId="36" xfId="0" applyNumberFormat="1" applyFont="1" applyFill="1" applyBorder="1" applyAlignment="1">
      <alignment horizontal="center"/>
    </xf>
    <xf numFmtId="2" fontId="8" fillId="3" borderId="11" xfId="0" applyNumberFormat="1" applyFont="1" applyFill="1" applyBorder="1" applyAlignment="1">
      <alignment horizontal="center"/>
    </xf>
    <xf numFmtId="2" fontId="8" fillId="3" borderId="38" xfId="0" applyNumberFormat="1" applyFont="1" applyFill="1" applyBorder="1" applyAlignment="1">
      <alignment horizontal="center"/>
    </xf>
    <xf numFmtId="0" fontId="7" fillId="3" borderId="46" xfId="0" applyFont="1" applyFill="1" applyBorder="1" applyAlignment="1">
      <alignment horizontal="center"/>
    </xf>
    <xf numFmtId="2" fontId="5" fillId="3" borderId="37" xfId="0" applyNumberFormat="1" applyFont="1" applyFill="1" applyBorder="1" applyAlignment="1">
      <alignment horizontal="center"/>
    </xf>
    <xf numFmtId="2" fontId="5" fillId="3" borderId="32" xfId="0" applyNumberFormat="1" applyFont="1" applyFill="1" applyBorder="1" applyAlignment="1">
      <alignment horizontal="center"/>
    </xf>
    <xf numFmtId="2" fontId="5" fillId="3" borderId="33" xfId="0" applyNumberFormat="1" applyFont="1" applyFill="1" applyBorder="1" applyAlignment="1">
      <alignment horizontal="center"/>
    </xf>
    <xf numFmtId="2" fontId="5" fillId="3" borderId="36" xfId="0" applyNumberFormat="1" applyFont="1" applyFill="1" applyBorder="1" applyAlignment="1">
      <alignment horizontal="center"/>
    </xf>
    <xf numFmtId="2" fontId="5" fillId="3" borderId="11" xfId="0" applyNumberFormat="1" applyFont="1" applyFill="1" applyBorder="1" applyAlignment="1">
      <alignment horizontal="center"/>
    </xf>
    <xf numFmtId="2" fontId="5" fillId="3" borderId="38" xfId="0" applyNumberFormat="1" applyFont="1" applyFill="1" applyBorder="1" applyAlignment="1">
      <alignment horizontal="center"/>
    </xf>
    <xf numFmtId="0" fontId="7" fillId="3" borderId="45" xfId="0" applyFont="1" applyFill="1" applyBorder="1" applyAlignment="1">
      <alignment horizontal="center"/>
    </xf>
    <xf numFmtId="2" fontId="5" fillId="3" borderId="41" xfId="0" applyNumberFormat="1" applyFont="1" applyFill="1" applyBorder="1" applyAlignment="1">
      <alignment horizontal="center"/>
    </xf>
    <xf numFmtId="0" fontId="7" fillId="3" borderId="44" xfId="0" applyFont="1" applyFill="1" applyBorder="1" applyAlignment="1">
      <alignment horizontal="center"/>
    </xf>
    <xf numFmtId="2" fontId="5" fillId="3" borderId="40" xfId="0" applyNumberFormat="1" applyFont="1" applyFill="1" applyBorder="1" applyAlignment="1">
      <alignment horizontal="center"/>
    </xf>
    <xf numFmtId="2" fontId="8" fillId="3" borderId="40" xfId="0" applyNumberFormat="1" applyFont="1" applyFill="1" applyBorder="1" applyAlignment="1">
      <alignment horizontal="center"/>
    </xf>
    <xf numFmtId="0" fontId="7" fillId="3" borderId="25" xfId="0" applyFont="1" applyFill="1" applyBorder="1" applyAlignment="1">
      <alignment horizontal="center"/>
    </xf>
    <xf numFmtId="0" fontId="7" fillId="3" borderId="44" xfId="0" applyFont="1" applyFill="1" applyBorder="1" applyAlignment="1">
      <alignment horizontal="center"/>
    </xf>
    <xf numFmtId="0" fontId="7" fillId="3" borderId="46" xfId="0" applyFont="1" applyFill="1" applyBorder="1" applyAlignment="1">
      <alignment horizontal="center"/>
    </xf>
    <xf numFmtId="2" fontId="7" fillId="3" borderId="32" xfId="0" applyNumberFormat="1" applyFont="1" applyFill="1" applyBorder="1" applyAlignment="1">
      <alignment horizontal="center"/>
    </xf>
    <xf numFmtId="2" fontId="7" fillId="3" borderId="11" xfId="0" applyNumberFormat="1" applyFont="1" applyFill="1" applyBorder="1" applyAlignment="1">
      <alignment horizontal="center"/>
    </xf>
    <xf numFmtId="2" fontId="7" fillId="3" borderId="40" xfId="0" applyNumberFormat="1" applyFont="1" applyFill="1" applyBorder="1" applyAlignment="1">
      <alignment horizontal="center"/>
    </xf>
    <xf numFmtId="2" fontId="7" fillId="3" borderId="41" xfId="0" applyNumberFormat="1" applyFont="1" applyFill="1" applyBorder="1" applyAlignment="1">
      <alignment horizontal="center"/>
    </xf>
    <xf numFmtId="0" fontId="4" fillId="3" borderId="56" xfId="0" applyFont="1" applyFill="1" applyBorder="1" applyAlignment="1">
      <alignment horizontal="center" wrapText="1"/>
    </xf>
    <xf numFmtId="0" fontId="4" fillId="3" borderId="57" xfId="0" applyFont="1" applyFill="1" applyBorder="1" applyAlignment="1">
      <alignment horizontal="center" wrapText="1"/>
    </xf>
    <xf numFmtId="0" fontId="4" fillId="3" borderId="58" xfId="0" applyFont="1" applyFill="1" applyBorder="1" applyAlignment="1">
      <alignment horizontal="center" wrapText="1"/>
    </xf>
    <xf numFmtId="2" fontId="9" fillId="3" borderId="37" xfId="0" applyNumberFormat="1" applyFont="1" applyFill="1" applyBorder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6"/>
  <sheetViews>
    <sheetView tabSelected="1" topLeftCell="E5" zoomScaleNormal="100" workbookViewId="0">
      <selection activeCell="U98" sqref="U98"/>
    </sheetView>
  </sheetViews>
  <sheetFormatPr defaultRowHeight="15" x14ac:dyDescent="0.25"/>
  <cols>
    <col min="3" max="3" width="9.140625" customWidth="1"/>
  </cols>
  <sheetData>
    <row r="1" spans="2:18" ht="15.75" thickBot="1" x14ac:dyDescent="0.3"/>
    <row r="2" spans="2:18" ht="16.5" thickBot="1" x14ac:dyDescent="0.3">
      <c r="B2" s="112" t="s">
        <v>22</v>
      </c>
      <c r="C2" s="113"/>
      <c r="D2" s="113"/>
      <c r="E2" s="113"/>
      <c r="F2" s="114"/>
      <c r="G2" s="9"/>
      <c r="H2" s="112" t="s">
        <v>23</v>
      </c>
      <c r="I2" s="113"/>
      <c r="J2" s="113"/>
      <c r="K2" s="113"/>
      <c r="L2" s="114"/>
      <c r="M2" s="1"/>
      <c r="N2" s="112" t="s">
        <v>24</v>
      </c>
      <c r="O2" s="113"/>
      <c r="P2" s="113"/>
      <c r="Q2" s="113"/>
      <c r="R2" s="114"/>
    </row>
    <row r="3" spans="2:18" ht="16.5" thickBot="1" x14ac:dyDescent="0.3">
      <c r="B3" s="10"/>
      <c r="C3" s="11"/>
      <c r="D3" s="3"/>
      <c r="E3" s="3"/>
      <c r="F3" s="7"/>
      <c r="G3" s="8"/>
      <c r="H3" s="29"/>
      <c r="I3" s="11"/>
      <c r="J3" s="11"/>
      <c r="K3" s="11"/>
      <c r="L3" s="30"/>
      <c r="M3" s="8"/>
      <c r="N3" s="29"/>
      <c r="O3" s="11"/>
      <c r="P3" s="11"/>
      <c r="Q3" s="11"/>
      <c r="R3" s="30"/>
    </row>
    <row r="4" spans="2:18" ht="16.5" thickBot="1" x14ac:dyDescent="0.3">
      <c r="B4" s="12"/>
      <c r="C4" s="115" t="s">
        <v>2</v>
      </c>
      <c r="D4" s="116"/>
      <c r="E4" s="115" t="s">
        <v>4</v>
      </c>
      <c r="F4" s="116"/>
      <c r="G4" s="8"/>
      <c r="H4" s="29"/>
      <c r="I4" s="115" t="s">
        <v>2</v>
      </c>
      <c r="J4" s="116"/>
      <c r="K4" s="115" t="s">
        <v>4</v>
      </c>
      <c r="L4" s="116"/>
      <c r="M4" s="8"/>
      <c r="N4" s="29"/>
      <c r="O4" s="117" t="s">
        <v>2</v>
      </c>
      <c r="P4" s="118"/>
      <c r="Q4" s="117" t="s">
        <v>4</v>
      </c>
      <c r="R4" s="118"/>
    </row>
    <row r="5" spans="2:18" ht="15.75" x14ac:dyDescent="0.25">
      <c r="B5" s="10"/>
      <c r="C5" s="13" t="s">
        <v>0</v>
      </c>
      <c r="D5" s="14" t="s">
        <v>1</v>
      </c>
      <c r="E5" s="13" t="s">
        <v>0</v>
      </c>
      <c r="F5" s="15" t="s">
        <v>1</v>
      </c>
      <c r="G5" s="9"/>
      <c r="H5" s="10"/>
      <c r="I5" s="36" t="s">
        <v>0</v>
      </c>
      <c r="J5" s="37" t="s">
        <v>1</v>
      </c>
      <c r="K5" s="36" t="s">
        <v>0</v>
      </c>
      <c r="L5" s="37" t="s">
        <v>1</v>
      </c>
      <c r="M5" s="1"/>
      <c r="N5" s="10"/>
      <c r="O5" s="42" t="s">
        <v>0</v>
      </c>
      <c r="P5" s="43" t="s">
        <v>1</v>
      </c>
      <c r="Q5" s="42" t="s">
        <v>0</v>
      </c>
      <c r="R5" s="43" t="s">
        <v>1</v>
      </c>
    </row>
    <row r="6" spans="2:18" ht="15.75" x14ac:dyDescent="0.25">
      <c r="B6" s="10"/>
      <c r="C6" s="16">
        <v>5961</v>
      </c>
      <c r="D6" s="17">
        <v>10743</v>
      </c>
      <c r="E6" s="16">
        <v>6256</v>
      </c>
      <c r="F6" s="18">
        <v>6238</v>
      </c>
      <c r="G6" s="9"/>
      <c r="H6" s="10"/>
      <c r="I6" s="55">
        <v>71.600129999999993</v>
      </c>
      <c r="J6" s="75">
        <v>62.142200000000003</v>
      </c>
      <c r="K6" s="55">
        <v>45.238100000000003</v>
      </c>
      <c r="L6" s="75">
        <v>67.64</v>
      </c>
      <c r="M6" s="1"/>
      <c r="N6" s="10"/>
      <c r="O6" s="55">
        <v>73.913039999999995</v>
      </c>
      <c r="P6" s="75">
        <v>57.692309999999999</v>
      </c>
      <c r="Q6" s="55">
        <v>76.190479999999994</v>
      </c>
      <c r="R6" s="75">
        <v>75</v>
      </c>
    </row>
    <row r="7" spans="2:18" ht="15.75" x14ac:dyDescent="0.25">
      <c r="B7" s="10"/>
      <c r="C7" s="16">
        <v>7020</v>
      </c>
      <c r="D7" s="19">
        <v>10228</v>
      </c>
      <c r="E7" s="16">
        <v>3956</v>
      </c>
      <c r="F7" s="18">
        <v>7192</v>
      </c>
      <c r="G7" s="9"/>
      <c r="H7" s="10"/>
      <c r="I7" s="55">
        <v>53.783470000000001</v>
      </c>
      <c r="J7" s="75">
        <v>68.880759999999995</v>
      </c>
      <c r="K7" s="55">
        <v>42.857140000000001</v>
      </c>
      <c r="L7" s="75">
        <v>34.78</v>
      </c>
      <c r="M7" s="1"/>
      <c r="N7" s="10"/>
      <c r="O7" s="55">
        <v>60</v>
      </c>
      <c r="P7" s="75">
        <v>56.25</v>
      </c>
      <c r="Q7" s="55">
        <v>57.142859999999999</v>
      </c>
      <c r="R7" s="75">
        <v>67.5</v>
      </c>
    </row>
    <row r="8" spans="2:18" ht="15.75" x14ac:dyDescent="0.25">
      <c r="B8" s="10"/>
      <c r="C8" s="16">
        <v>4242</v>
      </c>
      <c r="D8" s="19">
        <v>5060</v>
      </c>
      <c r="E8" s="16">
        <v>4534</v>
      </c>
      <c r="F8" s="18">
        <v>9394</v>
      </c>
      <c r="G8" s="9"/>
      <c r="H8" s="10"/>
      <c r="I8" s="55">
        <v>66.804270000000002</v>
      </c>
      <c r="J8" s="75">
        <v>69.878299999999996</v>
      </c>
      <c r="K8" s="55">
        <v>52.380949999999999</v>
      </c>
      <c r="L8" s="75">
        <v>39.130000000000003</v>
      </c>
      <c r="M8" s="1"/>
      <c r="N8" s="10"/>
      <c r="O8" s="55">
        <v>71.428569999999993</v>
      </c>
      <c r="P8" s="75">
        <v>61.290320000000001</v>
      </c>
      <c r="Q8" s="55">
        <v>61.764710000000001</v>
      </c>
      <c r="R8" s="75">
        <v>57.894739999999999</v>
      </c>
    </row>
    <row r="9" spans="2:18" ht="15.75" x14ac:dyDescent="0.25">
      <c r="B9" s="10"/>
      <c r="C9" s="16">
        <v>5348</v>
      </c>
      <c r="D9" s="19">
        <v>9007</v>
      </c>
      <c r="E9" s="16">
        <v>7436</v>
      </c>
      <c r="F9" s="18">
        <v>7641</v>
      </c>
      <c r="G9" s="9"/>
      <c r="H9" s="10"/>
      <c r="I9" s="55">
        <v>51.932609999999997</v>
      </c>
      <c r="J9" s="75">
        <v>52.842210000000001</v>
      </c>
      <c r="K9" s="55">
        <v>53.333329999999997</v>
      </c>
      <c r="L9" s="75">
        <v>27.27</v>
      </c>
      <c r="M9" s="1"/>
      <c r="N9" s="10"/>
      <c r="O9" s="55">
        <v>72.222219999999993</v>
      </c>
      <c r="P9" s="75">
        <v>61.538460000000001</v>
      </c>
      <c r="Q9" s="55">
        <v>66.666659999999993</v>
      </c>
      <c r="R9" s="75">
        <v>69.38776</v>
      </c>
    </row>
    <row r="10" spans="2:18" ht="15.75" x14ac:dyDescent="0.25">
      <c r="B10" s="10"/>
      <c r="C10" s="16">
        <v>5550</v>
      </c>
      <c r="D10" s="19">
        <v>9036</v>
      </c>
      <c r="E10" s="16">
        <v>12826</v>
      </c>
      <c r="F10" s="18">
        <v>23227</v>
      </c>
      <c r="G10" s="9"/>
      <c r="H10" s="10"/>
      <c r="I10" s="55">
        <v>68.672839999999994</v>
      </c>
      <c r="J10" s="75">
        <v>39.386699999999998</v>
      </c>
      <c r="K10" s="55">
        <v>42.857140000000001</v>
      </c>
      <c r="L10" s="75">
        <v>42.85</v>
      </c>
      <c r="M10" s="1"/>
      <c r="N10" s="10"/>
      <c r="O10" s="55">
        <v>60</v>
      </c>
      <c r="P10" s="75">
        <v>65</v>
      </c>
      <c r="Q10" s="55">
        <v>76.923079999999999</v>
      </c>
      <c r="R10" s="75">
        <v>52.173909999999999</v>
      </c>
    </row>
    <row r="11" spans="2:18" ht="15.75" x14ac:dyDescent="0.25">
      <c r="B11" s="10"/>
      <c r="C11" s="16">
        <v>5286</v>
      </c>
      <c r="D11" s="19">
        <v>20977</v>
      </c>
      <c r="E11" s="16">
        <v>10216</v>
      </c>
      <c r="F11" s="18">
        <v>20824</v>
      </c>
      <c r="G11" s="9"/>
      <c r="H11" s="10"/>
      <c r="I11" s="55">
        <v>78.295550000000006</v>
      </c>
      <c r="J11" s="75">
        <v>52.070529999999998</v>
      </c>
      <c r="K11" s="55">
        <v>51.851849999999999</v>
      </c>
      <c r="L11" s="75">
        <v>70</v>
      </c>
      <c r="M11" s="1"/>
      <c r="N11" s="10"/>
      <c r="O11" s="55">
        <v>80</v>
      </c>
      <c r="P11" s="75">
        <v>67.857140000000001</v>
      </c>
      <c r="Q11" s="55">
        <v>75</v>
      </c>
      <c r="R11" s="75">
        <v>60.714289999999998</v>
      </c>
    </row>
    <row r="12" spans="2:18" ht="15.75" x14ac:dyDescent="0.25">
      <c r="B12" s="10"/>
      <c r="C12" s="16">
        <v>5052</v>
      </c>
      <c r="D12" s="19">
        <v>9003</v>
      </c>
      <c r="E12" s="16">
        <v>21218</v>
      </c>
      <c r="F12" s="18">
        <v>18331</v>
      </c>
      <c r="G12" s="9"/>
      <c r="H12" s="10"/>
      <c r="I12" s="55">
        <v>65.435820000000007</v>
      </c>
      <c r="J12" s="75">
        <v>47.568010000000001</v>
      </c>
      <c r="K12" s="55">
        <v>44</v>
      </c>
      <c r="L12" s="75">
        <v>46.66</v>
      </c>
      <c r="M12" s="1"/>
      <c r="N12" s="10"/>
      <c r="O12" s="55">
        <v>78.125</v>
      </c>
      <c r="P12" s="75">
        <v>80</v>
      </c>
      <c r="Q12" s="55">
        <v>62.962960000000002</v>
      </c>
      <c r="R12" s="75">
        <v>76.190479999999994</v>
      </c>
    </row>
    <row r="13" spans="2:18" ht="15.75" x14ac:dyDescent="0.25">
      <c r="B13" s="10"/>
      <c r="C13" s="16">
        <v>6422</v>
      </c>
      <c r="D13" s="19">
        <v>7452</v>
      </c>
      <c r="E13" s="16">
        <v>7880</v>
      </c>
      <c r="F13" s="18">
        <v>22022</v>
      </c>
      <c r="G13" s="9"/>
      <c r="H13" s="10"/>
      <c r="I13" s="55">
        <v>54.39528</v>
      </c>
      <c r="J13" s="75">
        <v>70.141040000000004</v>
      </c>
      <c r="K13" s="55">
        <v>36.92</v>
      </c>
      <c r="L13" s="75">
        <v>67.212040000000002</v>
      </c>
      <c r="M13" s="1"/>
      <c r="N13" s="10"/>
      <c r="O13" s="55">
        <v>67.74194</v>
      </c>
      <c r="P13" s="75">
        <v>80.487809999999996</v>
      </c>
      <c r="Q13" s="55">
        <v>67.647059999999996</v>
      </c>
      <c r="R13" s="75">
        <v>57.142859999999999</v>
      </c>
    </row>
    <row r="14" spans="2:18" ht="15.75" x14ac:dyDescent="0.25">
      <c r="B14" s="10"/>
      <c r="C14" s="16">
        <v>7502</v>
      </c>
      <c r="D14" s="19">
        <v>15655</v>
      </c>
      <c r="E14" s="16">
        <v>15277</v>
      </c>
      <c r="F14" s="18">
        <v>14177</v>
      </c>
      <c r="G14" s="9"/>
      <c r="H14" s="10"/>
      <c r="I14" s="55">
        <v>61.48</v>
      </c>
      <c r="J14" s="75">
        <v>66.191159999999996</v>
      </c>
      <c r="K14" s="84"/>
      <c r="L14" s="75">
        <v>59.036810000000003</v>
      </c>
      <c r="M14" s="1"/>
      <c r="N14" s="10"/>
      <c r="O14" s="55">
        <v>68.421049999999994</v>
      </c>
      <c r="P14" s="75">
        <v>65.217389999999995</v>
      </c>
      <c r="Q14" s="55">
        <v>50</v>
      </c>
      <c r="R14" s="75">
        <v>61.764710000000001</v>
      </c>
    </row>
    <row r="15" spans="2:18" ht="15.75" x14ac:dyDescent="0.25">
      <c r="B15" s="10"/>
      <c r="C15" s="16">
        <v>4252</v>
      </c>
      <c r="D15" s="19">
        <v>6786</v>
      </c>
      <c r="E15" s="16">
        <v>9083</v>
      </c>
      <c r="F15" s="18">
        <v>13936</v>
      </c>
      <c r="G15" s="9"/>
      <c r="H15" s="10"/>
      <c r="I15" s="55">
        <v>56.9</v>
      </c>
      <c r="J15" s="75">
        <v>54.91713</v>
      </c>
      <c r="K15" s="84"/>
      <c r="L15" s="75">
        <v>72.456019999999995</v>
      </c>
      <c r="M15" s="1"/>
      <c r="N15" s="10"/>
      <c r="O15" s="55">
        <v>67.647059999999996</v>
      </c>
      <c r="P15" s="75">
        <v>70.270269999999996</v>
      </c>
      <c r="Q15" s="55">
        <v>70.212770000000006</v>
      </c>
      <c r="R15" s="75">
        <v>66.666659999999993</v>
      </c>
    </row>
    <row r="16" spans="2:18" ht="16.5" thickBot="1" x14ac:dyDescent="0.3">
      <c r="B16" s="10"/>
      <c r="C16" s="16">
        <v>5130</v>
      </c>
      <c r="D16" s="19">
        <v>9520</v>
      </c>
      <c r="E16" s="16">
        <v>6316</v>
      </c>
      <c r="F16" s="18">
        <v>17304</v>
      </c>
      <c r="G16" s="9"/>
      <c r="H16" s="10"/>
      <c r="I16" s="85"/>
      <c r="J16" s="86">
        <v>53.353059999999999</v>
      </c>
      <c r="K16" s="85"/>
      <c r="L16" s="87"/>
      <c r="M16" s="1"/>
      <c r="N16" s="10"/>
      <c r="O16" s="55">
        <v>47.058819999999997</v>
      </c>
      <c r="P16" s="75"/>
      <c r="Q16" s="55">
        <v>47.36842</v>
      </c>
      <c r="R16" s="76"/>
    </row>
    <row r="17" spans="2:29" ht="15.75" x14ac:dyDescent="0.25">
      <c r="B17" s="10"/>
      <c r="C17" s="16">
        <v>3649</v>
      </c>
      <c r="D17" s="19">
        <v>9524</v>
      </c>
      <c r="E17" s="16">
        <v>17078</v>
      </c>
      <c r="F17" s="20"/>
      <c r="G17" s="9"/>
      <c r="H17" s="129" t="s">
        <v>5</v>
      </c>
      <c r="I17" s="130">
        <f>AVERAGE(I6:I15)</f>
        <v>62.929996999999993</v>
      </c>
      <c r="J17" s="130">
        <f>AVERAGE(J6:J16)</f>
        <v>57.942827272727278</v>
      </c>
      <c r="K17" s="130">
        <f>AVERAGE(K6:K13)</f>
        <v>46.179813750000001</v>
      </c>
      <c r="L17" s="131">
        <f>AVERAGE(L6:L15)</f>
        <v>52.70348700000001</v>
      </c>
      <c r="M17" s="1"/>
      <c r="N17" s="5"/>
      <c r="O17" s="55">
        <v>69.565219999999997</v>
      </c>
      <c r="P17" s="58"/>
      <c r="Q17" s="55">
        <v>76.595740000000006</v>
      </c>
      <c r="R17" s="58"/>
    </row>
    <row r="18" spans="2:29" ht="16.5" thickBot="1" x14ac:dyDescent="0.3">
      <c r="B18" s="10"/>
      <c r="C18" s="16">
        <v>3825</v>
      </c>
      <c r="D18" s="19">
        <v>6941</v>
      </c>
      <c r="E18" s="21"/>
      <c r="F18" s="22"/>
      <c r="G18" s="9"/>
      <c r="H18" s="31" t="s">
        <v>20</v>
      </c>
      <c r="I18" s="40">
        <f>STDEV(I6:I15)</f>
        <v>8.7015135179118168</v>
      </c>
      <c r="J18" s="40">
        <f>STDEV(J6:J16)</f>
        <v>10.194349766523651</v>
      </c>
      <c r="K18" s="40">
        <f>STDEV(K6:K13)</f>
        <v>5.7973117650164472</v>
      </c>
      <c r="L18" s="41">
        <f>STDEV(L6:L15)</f>
        <v>16.495819573409758</v>
      </c>
      <c r="M18" s="1"/>
      <c r="N18" s="5"/>
      <c r="O18" s="77"/>
      <c r="P18" s="78"/>
      <c r="Q18" s="79">
        <v>65.838750000000005</v>
      </c>
      <c r="R18" s="78"/>
    </row>
    <row r="19" spans="2:29" ht="16.5" thickBot="1" x14ac:dyDescent="0.3">
      <c r="B19" s="10"/>
      <c r="C19" s="16">
        <v>3855</v>
      </c>
      <c r="D19" s="23"/>
      <c r="E19" s="24"/>
      <c r="F19" s="20"/>
      <c r="G19" s="9"/>
      <c r="H19" s="132" t="s">
        <v>3</v>
      </c>
      <c r="I19" s="133">
        <f>I18/SQRT(10)</f>
        <v>2.7516601807345702</v>
      </c>
      <c r="J19" s="133">
        <f>J18/SQRT(11)</f>
        <v>3.0737121052005567</v>
      </c>
      <c r="K19" s="133">
        <f>K18/SQRT(8)</f>
        <v>2.049659230847841</v>
      </c>
      <c r="L19" s="134">
        <f>L18/SQRT(10)</f>
        <v>5.2164361723161958</v>
      </c>
      <c r="M19" s="1"/>
      <c r="N19" s="135" t="s">
        <v>5</v>
      </c>
      <c r="O19" s="136">
        <f>AVERAGE(O6:O17)</f>
        <v>68.010243333333321</v>
      </c>
      <c r="P19" s="130">
        <f>AVERAGE(P6:P15)</f>
        <v>66.560370000000006</v>
      </c>
      <c r="Q19" s="136">
        <f>AVERAGE(Q6:Q18)</f>
        <v>65.716422307692298</v>
      </c>
      <c r="R19" s="131">
        <f>AVERAGE(R6:R15)</f>
        <v>64.44354100000001</v>
      </c>
    </row>
    <row r="20" spans="2:29" ht="16.5" thickBot="1" x14ac:dyDescent="0.3">
      <c r="B20" s="10"/>
      <c r="C20" s="16">
        <v>1805</v>
      </c>
      <c r="D20" s="23"/>
      <c r="E20" s="24"/>
      <c r="F20" s="20"/>
      <c r="G20" s="9"/>
      <c r="H20" s="9"/>
      <c r="I20" s="9"/>
      <c r="J20" s="9"/>
      <c r="K20" s="9"/>
      <c r="L20" s="9"/>
      <c r="M20" s="1"/>
      <c r="N20" s="44" t="s">
        <v>20</v>
      </c>
      <c r="O20" s="40">
        <f>STDEV(O6:O17)</f>
        <v>8.9463655396269157</v>
      </c>
      <c r="P20" s="40">
        <f>STDEV(P6:P15)</f>
        <v>8.3813270263379671</v>
      </c>
      <c r="Q20" s="40">
        <f>STDEV(Q6:Q18)</f>
        <v>9.7684036734183088</v>
      </c>
      <c r="R20" s="41">
        <f>STDEV(R6:R15)</f>
        <v>7.8596927755923174</v>
      </c>
    </row>
    <row r="21" spans="2:29" ht="16.5" thickBot="1" x14ac:dyDescent="0.3">
      <c r="B21" s="10"/>
      <c r="C21" s="16">
        <v>8946</v>
      </c>
      <c r="D21" s="23"/>
      <c r="E21" s="24"/>
      <c r="F21" s="20"/>
      <c r="G21" s="9"/>
      <c r="H21" s="9"/>
      <c r="I21" s="9"/>
      <c r="J21" s="9"/>
      <c r="K21" s="9"/>
      <c r="L21" s="9"/>
      <c r="M21" s="138"/>
      <c r="N21" s="137" t="s">
        <v>3</v>
      </c>
      <c r="O21" s="133">
        <f>O20/SQRT(12)</f>
        <v>2.5825932762861958</v>
      </c>
      <c r="P21" s="133">
        <f>P20/SQRT(10)</f>
        <v>2.6504083217954024</v>
      </c>
      <c r="Q21" s="133">
        <f>Q20/SQRT(13)</f>
        <v>2.7092677172261928</v>
      </c>
      <c r="R21" s="134">
        <f>R20/SQRT(10)</f>
        <v>2.4854530880042387</v>
      </c>
    </row>
    <row r="22" spans="2:29" ht="15.75" x14ac:dyDescent="0.25">
      <c r="B22" s="10"/>
      <c r="C22" s="16">
        <v>8018</v>
      </c>
      <c r="D22" s="23"/>
      <c r="E22" s="24"/>
      <c r="F22" s="20"/>
      <c r="G22" s="9"/>
      <c r="H22" s="9"/>
      <c r="I22" s="9"/>
      <c r="J22" s="9"/>
      <c r="K22" s="9"/>
      <c r="L22" s="9"/>
      <c r="M22" s="1"/>
    </row>
    <row r="23" spans="2:29" ht="16.5" thickBot="1" x14ac:dyDescent="0.3">
      <c r="B23" s="10"/>
      <c r="C23" s="25">
        <v>9925</v>
      </c>
      <c r="D23" s="26"/>
      <c r="E23" s="27"/>
      <c r="F23" s="28"/>
      <c r="G23" s="9"/>
      <c r="H23" s="9"/>
      <c r="I23" s="9"/>
      <c r="J23" s="9"/>
      <c r="K23" s="9"/>
      <c r="L23" s="9"/>
      <c r="M23" s="1"/>
    </row>
    <row r="24" spans="2:29" ht="15.75" x14ac:dyDescent="0.25">
      <c r="B24" s="119" t="s">
        <v>5</v>
      </c>
      <c r="C24" s="120">
        <v>5655</v>
      </c>
      <c r="D24" s="121">
        <v>9995</v>
      </c>
      <c r="E24" s="122">
        <v>10173</v>
      </c>
      <c r="F24" s="123">
        <v>14571</v>
      </c>
      <c r="G24" s="9"/>
      <c r="H24" s="9"/>
      <c r="I24" s="1"/>
      <c r="Q24" s="6"/>
    </row>
    <row r="25" spans="2:29" ht="15.75" x14ac:dyDescent="0.25">
      <c r="B25" s="32" t="s">
        <v>20</v>
      </c>
      <c r="C25" s="80">
        <f>STDEV(C6:C23)</f>
        <v>2041.9856509517424</v>
      </c>
      <c r="D25" s="81">
        <f>STDEV(D6:D18)</f>
        <v>4153.5802057551537</v>
      </c>
      <c r="E25" s="82">
        <f>STDEV(E6:E17)</f>
        <v>5371.3718410239908</v>
      </c>
      <c r="F25" s="83">
        <f>STDEV(F6:F16)</f>
        <v>6248.3906146084728</v>
      </c>
      <c r="G25" s="9"/>
      <c r="H25" s="9"/>
      <c r="I25" s="1"/>
      <c r="Q25" s="6"/>
    </row>
    <row r="26" spans="2:29" ht="16.5" thickBot="1" x14ac:dyDescent="0.3">
      <c r="B26" s="124" t="s">
        <v>3</v>
      </c>
      <c r="C26" s="125">
        <f>C25/SQRT(18)</f>
        <v>481.30063362453456</v>
      </c>
      <c r="D26" s="126">
        <f>D25/SQRT(13)</f>
        <v>1151.9958775848056</v>
      </c>
      <c r="E26" s="127">
        <f>E25/SQRT(12)</f>
        <v>1550.5814891663886</v>
      </c>
      <c r="F26" s="128">
        <f>F25/SQRT(11)</f>
        <v>1883.9606556576796</v>
      </c>
      <c r="G26" s="9"/>
      <c r="H26" s="9"/>
      <c r="I26" s="9"/>
      <c r="J26" s="9"/>
      <c r="K26" s="9"/>
      <c r="L26" s="9"/>
      <c r="M26" s="1"/>
    </row>
    <row r="27" spans="2:29" ht="15.75" x14ac:dyDescent="0.25">
      <c r="B27" s="34"/>
      <c r="C27" s="74"/>
      <c r="D27" s="74"/>
      <c r="E27" s="74"/>
      <c r="F27" s="74"/>
      <c r="G27" s="9"/>
      <c r="H27" s="9"/>
      <c r="I27" s="9"/>
      <c r="J27" s="9"/>
      <c r="K27" s="9"/>
      <c r="L27" s="9"/>
      <c r="M27" s="1"/>
    </row>
    <row r="29" spans="2:29" ht="15.75" thickBot="1" x14ac:dyDescent="0.3"/>
    <row r="30" spans="2:29" ht="16.5" thickBot="1" x14ac:dyDescent="0.3">
      <c r="B30" s="112" t="s">
        <v>21</v>
      </c>
      <c r="C30" s="113"/>
      <c r="D30" s="113"/>
      <c r="E30" s="113"/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4"/>
    </row>
    <row r="31" spans="2:29" ht="16.5" thickBot="1" x14ac:dyDescent="0.3">
      <c r="B31" s="10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62"/>
    </row>
    <row r="32" spans="2:29" ht="16.5" thickBot="1" x14ac:dyDescent="0.3">
      <c r="B32" s="139" t="s">
        <v>17</v>
      </c>
      <c r="C32" s="140"/>
      <c r="D32" s="140"/>
      <c r="E32" s="140"/>
      <c r="F32" s="140"/>
      <c r="G32" s="140"/>
      <c r="H32" s="140"/>
      <c r="I32" s="140"/>
      <c r="J32" s="140"/>
      <c r="K32" s="141" t="s">
        <v>5</v>
      </c>
      <c r="L32" s="67" t="s">
        <v>20</v>
      </c>
      <c r="M32" s="145" t="s">
        <v>3</v>
      </c>
      <c r="N32" s="2"/>
      <c r="O32" s="139" t="s">
        <v>16</v>
      </c>
      <c r="P32" s="140"/>
      <c r="Q32" s="140"/>
      <c r="R32" s="140"/>
      <c r="S32" s="140"/>
      <c r="T32" s="140"/>
      <c r="U32" s="140"/>
      <c r="V32" s="140"/>
      <c r="W32" s="140"/>
      <c r="X32" s="140"/>
      <c r="Y32" s="140"/>
      <c r="Z32" s="140"/>
      <c r="AA32" s="141" t="s">
        <v>5</v>
      </c>
      <c r="AB32" s="67" t="s">
        <v>20</v>
      </c>
      <c r="AC32" s="145" t="s">
        <v>3</v>
      </c>
    </row>
    <row r="33" spans="2:29" ht="15.75" x14ac:dyDescent="0.25">
      <c r="B33" s="71" t="s">
        <v>6</v>
      </c>
      <c r="C33" s="47">
        <v>194</v>
      </c>
      <c r="D33" s="47">
        <v>82.5</v>
      </c>
      <c r="E33" s="47">
        <v>152.5</v>
      </c>
      <c r="F33" s="47">
        <v>155</v>
      </c>
      <c r="G33" s="72">
        <v>230</v>
      </c>
      <c r="H33" s="72">
        <v>30</v>
      </c>
      <c r="I33" s="72">
        <v>160</v>
      </c>
      <c r="J33" s="72">
        <v>140</v>
      </c>
      <c r="K33" s="142">
        <f>AVERAGE(C33:J33)</f>
        <v>143</v>
      </c>
      <c r="L33" s="73">
        <f>STDEV(C33:J33)</f>
        <v>62.256956008373649</v>
      </c>
      <c r="M33" s="146">
        <f>L33/SQRT(8)</f>
        <v>22.011157884776789</v>
      </c>
      <c r="N33" s="4"/>
      <c r="O33" s="71" t="s">
        <v>6</v>
      </c>
      <c r="P33" s="72">
        <v>168.5</v>
      </c>
      <c r="Q33" s="72">
        <v>240</v>
      </c>
      <c r="R33" s="72">
        <v>91</v>
      </c>
      <c r="S33" s="72">
        <v>170</v>
      </c>
      <c r="T33" s="72">
        <v>197</v>
      </c>
      <c r="U33" s="72">
        <v>222</v>
      </c>
      <c r="V33" s="72">
        <v>73</v>
      </c>
      <c r="W33" s="72">
        <v>30</v>
      </c>
      <c r="X33" s="72">
        <v>130</v>
      </c>
      <c r="Y33" s="72">
        <v>178.5</v>
      </c>
      <c r="Z33" s="72">
        <v>94.5</v>
      </c>
      <c r="AA33" s="149">
        <f>AVERAGE(P33:Z33)</f>
        <v>144.95454545454547</v>
      </c>
      <c r="AB33" s="39">
        <f>STDEV(P33:Z33)</f>
        <v>66.375995113238986</v>
      </c>
      <c r="AC33" s="146">
        <f>AB33/SQRT(11)</f>
        <v>20.013115534279756</v>
      </c>
    </row>
    <row r="34" spans="2:29" ht="15.75" x14ac:dyDescent="0.25">
      <c r="B34" s="69" t="s">
        <v>7</v>
      </c>
      <c r="C34" s="35">
        <v>122</v>
      </c>
      <c r="D34" s="35">
        <v>107.5</v>
      </c>
      <c r="E34" s="35">
        <v>144</v>
      </c>
      <c r="F34" s="35">
        <v>45</v>
      </c>
      <c r="G34" s="45">
        <v>240</v>
      </c>
      <c r="H34" s="45">
        <v>72.5</v>
      </c>
      <c r="I34" s="45">
        <v>80</v>
      </c>
      <c r="J34" s="45">
        <v>29</v>
      </c>
      <c r="K34" s="143">
        <f t="shared" ref="K34:K42" si="0">AVERAGE(C34:J34)</f>
        <v>105</v>
      </c>
      <c r="L34" s="46">
        <f t="shared" ref="L34:L42" si="1">STDEV(C34:J34)</f>
        <v>66.653153392340386</v>
      </c>
      <c r="M34" s="147">
        <f t="shared" ref="M34:M42" si="2">L34/SQRT(8)</f>
        <v>23.565448375595508</v>
      </c>
      <c r="N34" s="4"/>
      <c r="O34" s="69" t="s">
        <v>7</v>
      </c>
      <c r="P34" s="45">
        <v>240</v>
      </c>
      <c r="Q34" s="45">
        <v>240</v>
      </c>
      <c r="R34" s="45">
        <v>111.5</v>
      </c>
      <c r="S34" s="45">
        <v>152.5</v>
      </c>
      <c r="T34" s="45">
        <v>111</v>
      </c>
      <c r="U34" s="45">
        <v>155.5</v>
      </c>
      <c r="V34" s="45">
        <v>99.5</v>
      </c>
      <c r="W34" s="45">
        <v>84</v>
      </c>
      <c r="X34" s="45">
        <v>85</v>
      </c>
      <c r="Y34" s="45">
        <v>110</v>
      </c>
      <c r="Z34" s="45">
        <v>26.5</v>
      </c>
      <c r="AA34" s="150">
        <f t="shared" ref="AA34:AA42" si="3">AVERAGE(P34:Z34)</f>
        <v>128.68181818181819</v>
      </c>
      <c r="AB34" s="38">
        <f t="shared" ref="AB34:AB42" si="4">STDEV(P34:Z34)</f>
        <v>64.980101849440302</v>
      </c>
      <c r="AC34" s="147">
        <f t="shared" ref="AC34:AC42" si="5">AB34/SQRT(11)</f>
        <v>19.592237879424772</v>
      </c>
    </row>
    <row r="35" spans="2:29" ht="15.75" x14ac:dyDescent="0.25">
      <c r="B35" s="69" t="s">
        <v>8</v>
      </c>
      <c r="C35" s="35">
        <v>71</v>
      </c>
      <c r="D35" s="35">
        <v>46</v>
      </c>
      <c r="E35" s="35">
        <v>50</v>
      </c>
      <c r="F35" s="35">
        <v>38.5</v>
      </c>
      <c r="G35" s="45">
        <v>240</v>
      </c>
      <c r="H35" s="45">
        <v>31</v>
      </c>
      <c r="I35" s="45">
        <v>24</v>
      </c>
      <c r="J35" s="45">
        <v>25</v>
      </c>
      <c r="K35" s="143">
        <f t="shared" si="0"/>
        <v>65.6875</v>
      </c>
      <c r="L35" s="46">
        <f t="shared" si="1"/>
        <v>72.093658082485206</v>
      </c>
      <c r="M35" s="147">
        <f t="shared" si="2"/>
        <v>25.488957255334817</v>
      </c>
      <c r="N35" s="4"/>
      <c r="O35" s="69" t="s">
        <v>8</v>
      </c>
      <c r="P35" s="45">
        <v>75.5</v>
      </c>
      <c r="Q35" s="45">
        <v>63.5</v>
      </c>
      <c r="R35" s="45">
        <v>94.5</v>
      </c>
      <c r="S35" s="45">
        <v>74.5</v>
      </c>
      <c r="T35" s="45">
        <v>51</v>
      </c>
      <c r="U35" s="45">
        <v>30.5</v>
      </c>
      <c r="V35" s="45">
        <v>66</v>
      </c>
      <c r="W35" s="45">
        <v>26</v>
      </c>
      <c r="X35" s="45">
        <v>26</v>
      </c>
      <c r="Y35" s="45">
        <v>84.5</v>
      </c>
      <c r="Z35" s="45">
        <v>30.5</v>
      </c>
      <c r="AA35" s="150">
        <f t="shared" si="3"/>
        <v>56.590909090909093</v>
      </c>
      <c r="AB35" s="38">
        <f t="shared" si="4"/>
        <v>25.089657412784831</v>
      </c>
      <c r="AC35" s="147">
        <f t="shared" si="5"/>
        <v>7.5648163415242085</v>
      </c>
    </row>
    <row r="36" spans="2:29" ht="15.75" x14ac:dyDescent="0.25">
      <c r="B36" s="69" t="s">
        <v>9</v>
      </c>
      <c r="C36" s="35">
        <v>25</v>
      </c>
      <c r="D36" s="35">
        <v>36.5</v>
      </c>
      <c r="E36" s="35">
        <v>28</v>
      </c>
      <c r="F36" s="35">
        <v>25.5</v>
      </c>
      <c r="G36" s="35">
        <v>240</v>
      </c>
      <c r="H36" s="45">
        <v>88</v>
      </c>
      <c r="I36" s="45">
        <v>45</v>
      </c>
      <c r="J36" s="45">
        <v>23.5</v>
      </c>
      <c r="K36" s="143">
        <f t="shared" si="0"/>
        <v>63.9375</v>
      </c>
      <c r="L36" s="46">
        <f t="shared" si="1"/>
        <v>74.266622718419072</v>
      </c>
      <c r="M36" s="147">
        <f t="shared" si="2"/>
        <v>26.257216270008517</v>
      </c>
      <c r="N36" s="4"/>
      <c r="O36" s="69" t="s">
        <v>9</v>
      </c>
      <c r="P36" s="45">
        <v>37.5</v>
      </c>
      <c r="Q36" s="45">
        <v>70.5</v>
      </c>
      <c r="R36" s="45">
        <v>25</v>
      </c>
      <c r="S36" s="45">
        <v>31</v>
      </c>
      <c r="T36" s="45">
        <v>15.5</v>
      </c>
      <c r="U36" s="45">
        <v>39</v>
      </c>
      <c r="V36" s="45">
        <v>67.5</v>
      </c>
      <c r="W36" s="35">
        <v>67</v>
      </c>
      <c r="X36" s="45">
        <v>31</v>
      </c>
      <c r="Y36" s="45">
        <v>15</v>
      </c>
      <c r="Z36" s="45">
        <v>35.5</v>
      </c>
      <c r="AA36" s="150">
        <f t="shared" si="3"/>
        <v>39.5</v>
      </c>
      <c r="AB36" s="38">
        <f t="shared" si="4"/>
        <v>20.130822139197395</v>
      </c>
      <c r="AC36" s="147">
        <f t="shared" si="5"/>
        <v>6.0696712506452188</v>
      </c>
    </row>
    <row r="37" spans="2:29" ht="15.75" x14ac:dyDescent="0.25">
      <c r="B37" s="69" t="s">
        <v>10</v>
      </c>
      <c r="C37" s="35">
        <v>80.5</v>
      </c>
      <c r="D37" s="35">
        <v>13.5</v>
      </c>
      <c r="E37" s="35">
        <v>13</v>
      </c>
      <c r="F37" s="35">
        <v>24</v>
      </c>
      <c r="G37" s="35">
        <v>163</v>
      </c>
      <c r="H37" s="45">
        <v>17.5</v>
      </c>
      <c r="I37" s="45">
        <v>18.5</v>
      </c>
      <c r="J37" s="45">
        <v>20.5</v>
      </c>
      <c r="K37" s="143">
        <f t="shared" si="0"/>
        <v>43.8125</v>
      </c>
      <c r="L37" s="46">
        <f t="shared" si="1"/>
        <v>53.034986767496903</v>
      </c>
      <c r="M37" s="147">
        <f t="shared" si="2"/>
        <v>18.750699391717937</v>
      </c>
      <c r="N37" s="4"/>
      <c r="O37" s="69" t="s">
        <v>10</v>
      </c>
      <c r="P37" s="45">
        <v>6.5</v>
      </c>
      <c r="Q37" s="45">
        <v>56.5</v>
      </c>
      <c r="R37" s="45">
        <v>14</v>
      </c>
      <c r="S37" s="45">
        <v>72.5</v>
      </c>
      <c r="T37" s="45">
        <v>7</v>
      </c>
      <c r="U37" s="35">
        <v>14</v>
      </c>
      <c r="V37" s="35">
        <v>17</v>
      </c>
      <c r="W37" s="35">
        <v>27.5</v>
      </c>
      <c r="X37" s="35">
        <v>29</v>
      </c>
      <c r="Y37" s="45">
        <v>47.5</v>
      </c>
      <c r="Z37" s="45">
        <v>42.5</v>
      </c>
      <c r="AA37" s="150">
        <f t="shared" si="3"/>
        <v>30.363636363636363</v>
      </c>
      <c r="AB37" s="38">
        <f t="shared" si="4"/>
        <v>21.769348760460094</v>
      </c>
      <c r="AC37" s="147">
        <f t="shared" si="5"/>
        <v>6.5637056153485949</v>
      </c>
    </row>
    <row r="38" spans="2:29" ht="15.75" x14ac:dyDescent="0.25">
      <c r="B38" s="69" t="s">
        <v>11</v>
      </c>
      <c r="C38" s="35">
        <v>20</v>
      </c>
      <c r="D38" s="35">
        <v>28.5</v>
      </c>
      <c r="E38" s="35">
        <v>35.5</v>
      </c>
      <c r="F38" s="35">
        <v>23.5</v>
      </c>
      <c r="G38" s="35">
        <v>20.5</v>
      </c>
      <c r="H38" s="35">
        <v>12.5</v>
      </c>
      <c r="I38" s="35">
        <v>10.5</v>
      </c>
      <c r="J38" s="35">
        <v>16</v>
      </c>
      <c r="K38" s="143">
        <f t="shared" si="0"/>
        <v>20.875</v>
      </c>
      <c r="L38" s="46">
        <f t="shared" si="1"/>
        <v>8.2926387322044324</v>
      </c>
      <c r="M38" s="147">
        <f t="shared" si="2"/>
        <v>2.9318905407359841</v>
      </c>
      <c r="N38" s="4"/>
      <c r="O38" s="69" t="s">
        <v>11</v>
      </c>
      <c r="P38" s="35">
        <v>8.5</v>
      </c>
      <c r="Q38" s="35">
        <v>13</v>
      </c>
      <c r="R38" s="35">
        <v>68</v>
      </c>
      <c r="S38" s="35">
        <v>32</v>
      </c>
      <c r="T38" s="35">
        <v>5.5</v>
      </c>
      <c r="U38" s="35">
        <v>7</v>
      </c>
      <c r="V38" s="35">
        <v>5.5</v>
      </c>
      <c r="W38" s="35">
        <v>23</v>
      </c>
      <c r="X38" s="35">
        <v>7</v>
      </c>
      <c r="Y38" s="35">
        <v>7</v>
      </c>
      <c r="Z38" s="35">
        <v>63.5</v>
      </c>
      <c r="AA38" s="150">
        <f t="shared" si="3"/>
        <v>21.818181818181817</v>
      </c>
      <c r="AB38" s="38">
        <f t="shared" si="4"/>
        <v>23.284407580259295</v>
      </c>
      <c r="AC38" s="147">
        <f t="shared" si="5"/>
        <v>7.0205130372206517</v>
      </c>
    </row>
    <row r="39" spans="2:29" ht="15.75" x14ac:dyDescent="0.25">
      <c r="B39" s="69" t="s">
        <v>12</v>
      </c>
      <c r="C39" s="35">
        <v>11.5</v>
      </c>
      <c r="D39" s="35">
        <v>47</v>
      </c>
      <c r="E39" s="35">
        <v>30</v>
      </c>
      <c r="F39" s="35">
        <v>48.5</v>
      </c>
      <c r="G39" s="35">
        <v>17</v>
      </c>
      <c r="H39" s="35">
        <v>14</v>
      </c>
      <c r="I39" s="35">
        <v>19</v>
      </c>
      <c r="J39" s="35">
        <v>14.5</v>
      </c>
      <c r="K39" s="143">
        <f t="shared" si="0"/>
        <v>25.1875</v>
      </c>
      <c r="L39" s="46">
        <f t="shared" si="1"/>
        <v>14.997470024736076</v>
      </c>
      <c r="M39" s="147">
        <f t="shared" si="2"/>
        <v>5.3024063775664283</v>
      </c>
      <c r="N39" s="4"/>
      <c r="O39" s="69" t="s">
        <v>12</v>
      </c>
      <c r="P39" s="35">
        <v>12</v>
      </c>
      <c r="Q39" s="35">
        <v>38.5</v>
      </c>
      <c r="R39" s="35">
        <v>31</v>
      </c>
      <c r="S39" s="35">
        <v>35</v>
      </c>
      <c r="T39" s="35">
        <v>11.5</v>
      </c>
      <c r="U39" s="35">
        <v>19.5</v>
      </c>
      <c r="V39" s="35">
        <v>6</v>
      </c>
      <c r="W39" s="35">
        <v>12</v>
      </c>
      <c r="X39" s="35">
        <v>27.5</v>
      </c>
      <c r="Y39" s="35">
        <v>8.5</v>
      </c>
      <c r="Z39" s="35">
        <v>30</v>
      </c>
      <c r="AA39" s="150">
        <f t="shared" si="3"/>
        <v>21.045454545454547</v>
      </c>
      <c r="AB39" s="38">
        <f t="shared" si="4"/>
        <v>11.667164491543234</v>
      </c>
      <c r="AC39" s="147">
        <f t="shared" si="5"/>
        <v>3.5177824532551405</v>
      </c>
    </row>
    <row r="40" spans="2:29" ht="15.75" x14ac:dyDescent="0.25">
      <c r="B40" s="69" t="s">
        <v>13</v>
      </c>
      <c r="C40" s="35">
        <v>24.5</v>
      </c>
      <c r="D40" s="35">
        <v>22</v>
      </c>
      <c r="E40" s="35">
        <v>17</v>
      </c>
      <c r="F40" s="35">
        <v>19.5</v>
      </c>
      <c r="G40" s="35">
        <v>32.5</v>
      </c>
      <c r="H40" s="35">
        <v>5.5</v>
      </c>
      <c r="I40" s="35">
        <v>7.5</v>
      </c>
      <c r="J40" s="35">
        <v>13</v>
      </c>
      <c r="K40" s="143">
        <f t="shared" si="0"/>
        <v>17.6875</v>
      </c>
      <c r="L40" s="46">
        <f t="shared" si="1"/>
        <v>8.9639655605891626</v>
      </c>
      <c r="M40" s="147">
        <f t="shared" si="2"/>
        <v>3.169240417107634</v>
      </c>
      <c r="N40" s="4"/>
      <c r="O40" s="69" t="s">
        <v>13</v>
      </c>
      <c r="P40" s="35">
        <v>6.5</v>
      </c>
      <c r="Q40" s="35">
        <v>34.5</v>
      </c>
      <c r="R40" s="35">
        <v>50</v>
      </c>
      <c r="S40" s="35">
        <v>11.5</v>
      </c>
      <c r="T40" s="35">
        <v>21</v>
      </c>
      <c r="U40" s="35">
        <v>26</v>
      </c>
      <c r="V40" s="35">
        <v>4.5</v>
      </c>
      <c r="W40" s="35">
        <v>14.5</v>
      </c>
      <c r="X40" s="35">
        <v>16.5</v>
      </c>
      <c r="Y40" s="35">
        <v>5.5</v>
      </c>
      <c r="Z40" s="35">
        <v>20.5</v>
      </c>
      <c r="AA40" s="150">
        <f t="shared" si="3"/>
        <v>19.181818181818183</v>
      </c>
      <c r="AB40" s="38">
        <f t="shared" si="4"/>
        <v>13.739127933156324</v>
      </c>
      <c r="AC40" s="147">
        <f t="shared" si="5"/>
        <v>4.1425029364518737</v>
      </c>
    </row>
    <row r="41" spans="2:29" ht="15.75" x14ac:dyDescent="0.25">
      <c r="B41" s="69" t="s">
        <v>14</v>
      </c>
      <c r="C41" s="35">
        <v>26</v>
      </c>
      <c r="D41" s="35">
        <v>18</v>
      </c>
      <c r="E41" s="35">
        <v>28.5</v>
      </c>
      <c r="F41" s="35">
        <v>34</v>
      </c>
      <c r="G41" s="35">
        <v>24</v>
      </c>
      <c r="H41" s="35">
        <v>7.5</v>
      </c>
      <c r="I41" s="35">
        <v>26.5</v>
      </c>
      <c r="J41" s="35">
        <v>16.5</v>
      </c>
      <c r="K41" s="143">
        <f t="shared" si="0"/>
        <v>22.625</v>
      </c>
      <c r="L41" s="46">
        <f t="shared" si="1"/>
        <v>8.2797084144655386</v>
      </c>
      <c r="M41" s="147">
        <f t="shared" si="2"/>
        <v>2.9273189830579498</v>
      </c>
      <c r="N41" s="4"/>
      <c r="O41" s="69" t="s">
        <v>14</v>
      </c>
      <c r="P41" s="35">
        <v>5</v>
      </c>
      <c r="Q41" s="35">
        <v>19.5</v>
      </c>
      <c r="R41" s="35">
        <v>9.5</v>
      </c>
      <c r="S41" s="35">
        <v>8</v>
      </c>
      <c r="T41" s="35">
        <v>26</v>
      </c>
      <c r="U41" s="35">
        <v>36</v>
      </c>
      <c r="V41" s="35">
        <v>4</v>
      </c>
      <c r="W41" s="35">
        <v>50</v>
      </c>
      <c r="X41" s="35">
        <v>30</v>
      </c>
      <c r="Y41" s="35">
        <v>10.5</v>
      </c>
      <c r="Z41" s="35">
        <v>6.5</v>
      </c>
      <c r="AA41" s="150">
        <f t="shared" si="3"/>
        <v>18.636363636363637</v>
      </c>
      <c r="AB41" s="38">
        <f t="shared" si="4"/>
        <v>15.0981636451108</v>
      </c>
      <c r="AC41" s="147">
        <f t="shared" si="5"/>
        <v>4.552267621292466</v>
      </c>
    </row>
    <row r="42" spans="2:29" ht="16.5" thickBot="1" x14ac:dyDescent="0.3">
      <c r="B42" s="70" t="s">
        <v>15</v>
      </c>
      <c r="C42" s="49">
        <v>10</v>
      </c>
      <c r="D42" s="49">
        <v>18</v>
      </c>
      <c r="E42" s="49">
        <v>11</v>
      </c>
      <c r="F42" s="49">
        <v>44.5</v>
      </c>
      <c r="G42" s="49">
        <v>9</v>
      </c>
      <c r="H42" s="49">
        <v>35</v>
      </c>
      <c r="I42" s="49">
        <v>17</v>
      </c>
      <c r="J42" s="49">
        <v>7.5</v>
      </c>
      <c r="K42" s="144">
        <f t="shared" si="0"/>
        <v>19</v>
      </c>
      <c r="L42" s="50">
        <f t="shared" si="1"/>
        <v>13.567292602852957</v>
      </c>
      <c r="M42" s="148">
        <f t="shared" si="2"/>
        <v>4.7967623009097053</v>
      </c>
      <c r="N42" s="4"/>
      <c r="O42" s="70" t="s">
        <v>15</v>
      </c>
      <c r="P42" s="49">
        <v>16</v>
      </c>
      <c r="Q42" s="49">
        <v>13</v>
      </c>
      <c r="R42" s="49">
        <v>19</v>
      </c>
      <c r="S42" s="49">
        <v>5</v>
      </c>
      <c r="T42" s="49">
        <v>9.5</v>
      </c>
      <c r="U42" s="49">
        <v>15</v>
      </c>
      <c r="V42" s="49">
        <v>5.5</v>
      </c>
      <c r="W42" s="49">
        <v>17</v>
      </c>
      <c r="X42" s="49">
        <v>8</v>
      </c>
      <c r="Y42" s="49">
        <v>7</v>
      </c>
      <c r="Z42" s="49">
        <v>21</v>
      </c>
      <c r="AA42" s="151">
        <f t="shared" si="3"/>
        <v>12.363636363636363</v>
      </c>
      <c r="AB42" s="40">
        <f t="shared" si="4"/>
        <v>5.639551884196603</v>
      </c>
      <c r="AC42" s="148">
        <f t="shared" si="5"/>
        <v>1.700388871420178</v>
      </c>
    </row>
    <row r="43" spans="2:29" ht="16.5" thickBot="1" x14ac:dyDescent="0.3">
      <c r="B43" s="63"/>
      <c r="C43" s="64"/>
      <c r="D43" s="64"/>
      <c r="E43" s="64"/>
      <c r="F43" s="64"/>
      <c r="G43" s="64"/>
      <c r="H43" s="64"/>
      <c r="I43" s="64"/>
      <c r="J43" s="64"/>
      <c r="K43" s="65"/>
      <c r="L43" s="65"/>
      <c r="M43" s="66"/>
      <c r="N43" s="4"/>
      <c r="O43" s="64"/>
      <c r="P43" s="64"/>
      <c r="Q43" s="64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4"/>
      <c r="AC43" s="63"/>
    </row>
    <row r="44" spans="2:29" ht="16.5" thickBot="1" x14ac:dyDescent="0.3">
      <c r="B44" s="157" t="s">
        <v>18</v>
      </c>
      <c r="C44" s="158"/>
      <c r="D44" s="158"/>
      <c r="E44" s="158"/>
      <c r="F44" s="158"/>
      <c r="G44" s="158"/>
      <c r="H44" s="158"/>
      <c r="I44" s="158"/>
      <c r="J44" s="158"/>
      <c r="K44" s="154" t="s">
        <v>5</v>
      </c>
      <c r="L44" s="54" t="s">
        <v>20</v>
      </c>
      <c r="M44" s="152" t="s">
        <v>3</v>
      </c>
      <c r="N44" s="4"/>
      <c r="O44" s="157" t="s">
        <v>19</v>
      </c>
      <c r="P44" s="158"/>
      <c r="Q44" s="158"/>
      <c r="R44" s="158"/>
      <c r="S44" s="158"/>
      <c r="T44" s="158"/>
      <c r="U44" s="158"/>
      <c r="V44" s="158"/>
      <c r="W44" s="158"/>
      <c r="X44" s="158"/>
      <c r="Y44" s="158"/>
      <c r="Z44" s="158"/>
      <c r="AA44" s="154" t="s">
        <v>5</v>
      </c>
      <c r="AB44" s="54" t="s">
        <v>20</v>
      </c>
      <c r="AC44" s="152" t="s">
        <v>3</v>
      </c>
    </row>
    <row r="45" spans="2:29" ht="15.75" x14ac:dyDescent="0.25">
      <c r="B45" s="68" t="s">
        <v>6</v>
      </c>
      <c r="C45" s="52">
        <v>21.5</v>
      </c>
      <c r="D45" s="52">
        <v>81</v>
      </c>
      <c r="E45" s="52">
        <v>235</v>
      </c>
      <c r="F45" s="52">
        <v>240</v>
      </c>
      <c r="G45" s="52">
        <v>133</v>
      </c>
      <c r="H45" s="51">
        <v>67.5</v>
      </c>
      <c r="I45" s="51">
        <v>111</v>
      </c>
      <c r="J45" s="51">
        <v>122.5</v>
      </c>
      <c r="K45" s="156">
        <f t="shared" ref="K45:K54" si="6">AVERAGE(C45:J45)</f>
        <v>126.4375</v>
      </c>
      <c r="L45" s="53">
        <f t="shared" ref="L45:L54" si="7">STDEV(C45:J45)</f>
        <v>77.024317820505786</v>
      </c>
      <c r="M45" s="153">
        <f t="shared" ref="M45:M54" si="8">L45/SQRT(8)</f>
        <v>27.232208723573738</v>
      </c>
      <c r="N45" s="4"/>
      <c r="O45" s="68" t="s">
        <v>6</v>
      </c>
      <c r="P45" s="51">
        <v>180</v>
      </c>
      <c r="Q45" s="51">
        <v>83.5</v>
      </c>
      <c r="R45" s="51">
        <v>66.5</v>
      </c>
      <c r="S45" s="51">
        <v>56.5</v>
      </c>
      <c r="T45" s="51">
        <v>240</v>
      </c>
      <c r="U45" s="51">
        <v>74.5</v>
      </c>
      <c r="V45" s="51">
        <v>67.5</v>
      </c>
      <c r="W45" s="51">
        <v>16</v>
      </c>
      <c r="X45" s="51">
        <v>108.5</v>
      </c>
      <c r="Y45" s="51">
        <v>75.5</v>
      </c>
      <c r="Z45" s="51">
        <v>130</v>
      </c>
      <c r="AA45" s="155">
        <f t="shared" ref="AA45:AA54" si="9">AVERAGE(P45:Z45)</f>
        <v>99.86363636363636</v>
      </c>
      <c r="AB45" s="89">
        <f t="shared" ref="AB45:AB54" si="10">STDEV(P45:Z45)</f>
        <v>62.945647549727738</v>
      </c>
      <c r="AC45" s="153">
        <f t="shared" ref="AC45:AC54" si="11">AB45/SQRT(11)</f>
        <v>18.978826828036421</v>
      </c>
    </row>
    <row r="46" spans="2:29" ht="15.75" x14ac:dyDescent="0.25">
      <c r="B46" s="69" t="s">
        <v>7</v>
      </c>
      <c r="C46" s="45">
        <v>182</v>
      </c>
      <c r="D46" s="45">
        <v>16.5</v>
      </c>
      <c r="E46" s="45">
        <v>34</v>
      </c>
      <c r="F46" s="45">
        <v>56</v>
      </c>
      <c r="G46" s="45">
        <v>63.5</v>
      </c>
      <c r="H46" s="35">
        <v>20</v>
      </c>
      <c r="I46" s="35">
        <v>21.5</v>
      </c>
      <c r="J46" s="35">
        <v>81.5</v>
      </c>
      <c r="K46" s="143">
        <f t="shared" si="6"/>
        <v>59.375</v>
      </c>
      <c r="L46" s="46">
        <f t="shared" si="7"/>
        <v>54.800775541957435</v>
      </c>
      <c r="M46" s="147">
        <f t="shared" si="8"/>
        <v>19.375</v>
      </c>
      <c r="N46" s="4"/>
      <c r="O46" s="69" t="s">
        <v>7</v>
      </c>
      <c r="P46" s="35">
        <v>84.5</v>
      </c>
      <c r="Q46" s="35">
        <v>90.5</v>
      </c>
      <c r="R46" s="35">
        <v>82.5</v>
      </c>
      <c r="S46" s="35">
        <v>159</v>
      </c>
      <c r="T46" s="35">
        <v>240</v>
      </c>
      <c r="U46" s="35">
        <v>116</v>
      </c>
      <c r="V46" s="35">
        <v>70</v>
      </c>
      <c r="W46" s="35">
        <v>240</v>
      </c>
      <c r="X46" s="35">
        <v>36</v>
      </c>
      <c r="Y46" s="35">
        <v>184</v>
      </c>
      <c r="Z46" s="35">
        <v>36</v>
      </c>
      <c r="AA46" s="150">
        <f t="shared" si="9"/>
        <v>121.68181818181819</v>
      </c>
      <c r="AB46" s="38">
        <f t="shared" si="10"/>
        <v>73.858402611778942</v>
      </c>
      <c r="AC46" s="147">
        <f t="shared" si="11"/>
        <v>22.269146279843277</v>
      </c>
    </row>
    <row r="47" spans="2:29" ht="15.75" x14ac:dyDescent="0.25">
      <c r="B47" s="69" t="s">
        <v>8</v>
      </c>
      <c r="C47" s="45">
        <v>39.5</v>
      </c>
      <c r="D47" s="45">
        <v>42.5</v>
      </c>
      <c r="E47" s="45">
        <v>132</v>
      </c>
      <c r="F47" s="45">
        <v>37</v>
      </c>
      <c r="G47" s="45">
        <v>14</v>
      </c>
      <c r="H47" s="45">
        <v>19</v>
      </c>
      <c r="I47" s="45">
        <v>28.5</v>
      </c>
      <c r="J47" s="45">
        <v>61</v>
      </c>
      <c r="K47" s="143">
        <f t="shared" si="6"/>
        <v>46.6875</v>
      </c>
      <c r="L47" s="46">
        <f t="shared" si="7"/>
        <v>37.439415345709811</v>
      </c>
      <c r="M47" s="147">
        <f t="shared" si="8"/>
        <v>13.236832237305547</v>
      </c>
      <c r="N47" s="4"/>
      <c r="O47" s="69" t="s">
        <v>8</v>
      </c>
      <c r="P47" s="45">
        <v>103.5</v>
      </c>
      <c r="Q47" s="35">
        <v>68.5</v>
      </c>
      <c r="R47" s="35">
        <v>37</v>
      </c>
      <c r="S47" s="35">
        <v>59.5</v>
      </c>
      <c r="T47" s="35">
        <v>240</v>
      </c>
      <c r="U47" s="35">
        <v>62</v>
      </c>
      <c r="V47" s="35">
        <v>26.5</v>
      </c>
      <c r="W47" s="35">
        <v>66.5</v>
      </c>
      <c r="X47" s="35">
        <v>56</v>
      </c>
      <c r="Y47" s="35">
        <v>61.5</v>
      </c>
      <c r="Z47" s="35">
        <v>42</v>
      </c>
      <c r="AA47" s="150">
        <f t="shared" si="9"/>
        <v>74.818181818181813</v>
      </c>
      <c r="AB47" s="38">
        <f t="shared" si="10"/>
        <v>58.300202712886311</v>
      </c>
      <c r="AC47" s="147">
        <f t="shared" si="11"/>
        <v>17.578172509118534</v>
      </c>
    </row>
    <row r="48" spans="2:29" ht="15.75" x14ac:dyDescent="0.25">
      <c r="B48" s="69" t="s">
        <v>9</v>
      </c>
      <c r="C48" s="45">
        <v>34</v>
      </c>
      <c r="D48" s="45">
        <v>25.5</v>
      </c>
      <c r="E48" s="45">
        <v>42</v>
      </c>
      <c r="F48" s="45">
        <v>19.5</v>
      </c>
      <c r="G48" s="45">
        <v>33.5</v>
      </c>
      <c r="H48" s="45">
        <v>43.5</v>
      </c>
      <c r="I48" s="45">
        <v>36.5</v>
      </c>
      <c r="J48" s="45">
        <v>27</v>
      </c>
      <c r="K48" s="143">
        <f t="shared" si="6"/>
        <v>32.6875</v>
      </c>
      <c r="L48" s="46">
        <f t="shared" si="7"/>
        <v>8.2675678752235573</v>
      </c>
      <c r="M48" s="147">
        <f t="shared" si="8"/>
        <v>2.9230266542453167</v>
      </c>
      <c r="N48" s="4"/>
      <c r="O48" s="69" t="s">
        <v>9</v>
      </c>
      <c r="P48" s="45">
        <v>85</v>
      </c>
      <c r="Q48" s="35">
        <v>18.5</v>
      </c>
      <c r="R48" s="35">
        <v>40.5</v>
      </c>
      <c r="S48" s="35">
        <v>43</v>
      </c>
      <c r="T48" s="35">
        <v>74.5</v>
      </c>
      <c r="U48" s="35">
        <v>39</v>
      </c>
      <c r="V48" s="35">
        <v>29.5</v>
      </c>
      <c r="W48" s="35">
        <v>210</v>
      </c>
      <c r="X48" s="35">
        <v>18.5</v>
      </c>
      <c r="Y48" s="35">
        <v>20.5</v>
      </c>
      <c r="Z48" s="35">
        <v>28</v>
      </c>
      <c r="AA48" s="150">
        <f t="shared" si="9"/>
        <v>55.18181818181818</v>
      </c>
      <c r="AB48" s="38">
        <f t="shared" si="10"/>
        <v>55.811411345383803</v>
      </c>
      <c r="AC48" s="147">
        <f t="shared" si="11"/>
        <v>16.827773677529322</v>
      </c>
    </row>
    <row r="49" spans="2:29" ht="15.75" x14ac:dyDescent="0.25">
      <c r="B49" s="69" t="s">
        <v>10</v>
      </c>
      <c r="C49" s="45">
        <v>38.5</v>
      </c>
      <c r="D49" s="45">
        <v>27</v>
      </c>
      <c r="E49" s="45">
        <v>19</v>
      </c>
      <c r="F49" s="45">
        <v>25</v>
      </c>
      <c r="G49" s="45">
        <v>7</v>
      </c>
      <c r="H49" s="45">
        <v>36.5</v>
      </c>
      <c r="I49" s="45">
        <v>52</v>
      </c>
      <c r="J49" s="45">
        <v>15.5</v>
      </c>
      <c r="K49" s="143">
        <f t="shared" si="6"/>
        <v>27.5625</v>
      </c>
      <c r="L49" s="46">
        <f t="shared" si="7"/>
        <v>14.368709803895804</v>
      </c>
      <c r="M49" s="147">
        <f t="shared" si="8"/>
        <v>5.080106069618175</v>
      </c>
      <c r="N49" s="4"/>
      <c r="O49" s="69" t="s">
        <v>10</v>
      </c>
      <c r="P49" s="45">
        <v>56.5</v>
      </c>
      <c r="Q49" s="35">
        <v>120</v>
      </c>
      <c r="R49" s="35">
        <v>15</v>
      </c>
      <c r="S49" s="35">
        <v>28</v>
      </c>
      <c r="T49" s="35">
        <v>98.5</v>
      </c>
      <c r="U49" s="35">
        <v>43</v>
      </c>
      <c r="V49" s="35">
        <v>9</v>
      </c>
      <c r="W49" s="35">
        <v>112</v>
      </c>
      <c r="X49" s="35">
        <v>27</v>
      </c>
      <c r="Y49" s="35">
        <v>21.5</v>
      </c>
      <c r="Z49" s="35">
        <v>26.5</v>
      </c>
      <c r="AA49" s="150">
        <f t="shared" si="9"/>
        <v>50.636363636363633</v>
      </c>
      <c r="AB49" s="38">
        <f t="shared" si="10"/>
        <v>40.578991429735481</v>
      </c>
      <c r="AC49" s="147">
        <f t="shared" si="11"/>
        <v>12.235026267589092</v>
      </c>
    </row>
    <row r="50" spans="2:29" ht="15.75" x14ac:dyDescent="0.25">
      <c r="B50" s="69" t="s">
        <v>11</v>
      </c>
      <c r="C50" s="35">
        <v>31.5</v>
      </c>
      <c r="D50" s="35">
        <v>52.5</v>
      </c>
      <c r="E50" s="35">
        <v>17</v>
      </c>
      <c r="F50" s="35">
        <v>25.5</v>
      </c>
      <c r="G50" s="35">
        <v>29</v>
      </c>
      <c r="H50" s="35">
        <v>61</v>
      </c>
      <c r="I50" s="35">
        <v>51.5</v>
      </c>
      <c r="J50" s="35">
        <v>12.5</v>
      </c>
      <c r="K50" s="143">
        <f t="shared" si="6"/>
        <v>35.0625</v>
      </c>
      <c r="L50" s="46">
        <f t="shared" si="7"/>
        <v>17.821410678490874</v>
      </c>
      <c r="M50" s="147">
        <f t="shared" si="8"/>
        <v>6.3008201705356237</v>
      </c>
      <c r="N50" s="4"/>
      <c r="O50" s="69" t="s">
        <v>11</v>
      </c>
      <c r="P50" s="35">
        <v>17.5</v>
      </c>
      <c r="Q50" s="35">
        <v>28</v>
      </c>
      <c r="R50" s="35">
        <v>125</v>
      </c>
      <c r="S50" s="35">
        <v>21</v>
      </c>
      <c r="T50" s="35">
        <v>56.5</v>
      </c>
      <c r="U50" s="35">
        <v>24</v>
      </c>
      <c r="V50" s="35">
        <v>5</v>
      </c>
      <c r="W50" s="35">
        <v>100</v>
      </c>
      <c r="X50" s="35">
        <v>8</v>
      </c>
      <c r="Y50" s="35">
        <v>54.5</v>
      </c>
      <c r="Z50" s="35">
        <v>9.5</v>
      </c>
      <c r="AA50" s="150">
        <f t="shared" si="9"/>
        <v>40.81818181818182</v>
      </c>
      <c r="AB50" s="38">
        <f t="shared" si="10"/>
        <v>39.682031656199719</v>
      </c>
      <c r="AC50" s="147">
        <f t="shared" si="11"/>
        <v>11.964582720238157</v>
      </c>
    </row>
    <row r="51" spans="2:29" ht="15.75" x14ac:dyDescent="0.25">
      <c r="B51" s="69" t="s">
        <v>12</v>
      </c>
      <c r="C51" s="35">
        <v>14</v>
      </c>
      <c r="D51" s="35">
        <v>24</v>
      </c>
      <c r="E51" s="35">
        <v>10</v>
      </c>
      <c r="F51" s="35">
        <v>9.5</v>
      </c>
      <c r="G51" s="35">
        <v>18</v>
      </c>
      <c r="H51" s="35">
        <v>28.5</v>
      </c>
      <c r="I51" s="35">
        <v>38.5</v>
      </c>
      <c r="J51" s="35">
        <v>5</v>
      </c>
      <c r="K51" s="143">
        <f t="shared" si="6"/>
        <v>18.4375</v>
      </c>
      <c r="L51" s="46">
        <f t="shared" si="7"/>
        <v>11.251785572584849</v>
      </c>
      <c r="M51" s="147">
        <f t="shared" si="8"/>
        <v>3.978106939415853</v>
      </c>
      <c r="N51" s="4"/>
      <c r="O51" s="69" t="s">
        <v>12</v>
      </c>
      <c r="P51" s="35">
        <v>75.5</v>
      </c>
      <c r="Q51" s="35">
        <v>15.5</v>
      </c>
      <c r="R51" s="35">
        <v>65</v>
      </c>
      <c r="S51" s="35">
        <v>14.5</v>
      </c>
      <c r="T51" s="35">
        <v>7</v>
      </c>
      <c r="U51" s="35">
        <v>39</v>
      </c>
      <c r="V51" s="35">
        <v>11.5</v>
      </c>
      <c r="W51" s="35">
        <v>97.5</v>
      </c>
      <c r="X51" s="35">
        <v>38</v>
      </c>
      <c r="Y51" s="35">
        <v>8.5</v>
      </c>
      <c r="Z51" s="35">
        <v>8</v>
      </c>
      <c r="AA51" s="150">
        <f t="shared" si="9"/>
        <v>34.545454545454547</v>
      </c>
      <c r="AB51" s="38">
        <f t="shared" si="10"/>
        <v>31.681583408547105</v>
      </c>
      <c r="AC51" s="147">
        <f t="shared" si="11"/>
        <v>9.5523568118636053</v>
      </c>
    </row>
    <row r="52" spans="2:29" ht="15.75" x14ac:dyDescent="0.25">
      <c r="B52" s="69" t="s">
        <v>13</v>
      </c>
      <c r="C52" s="35">
        <v>38</v>
      </c>
      <c r="D52" s="35">
        <v>13.5</v>
      </c>
      <c r="E52" s="35">
        <v>31.5</v>
      </c>
      <c r="F52" s="35">
        <v>15.5</v>
      </c>
      <c r="G52" s="35">
        <v>12.5</v>
      </c>
      <c r="H52" s="35">
        <v>8.5</v>
      </c>
      <c r="I52" s="35">
        <v>17</v>
      </c>
      <c r="J52" s="35">
        <v>15.5</v>
      </c>
      <c r="K52" s="143">
        <f t="shared" si="6"/>
        <v>19</v>
      </c>
      <c r="L52" s="46">
        <f t="shared" si="7"/>
        <v>10.201540499916106</v>
      </c>
      <c r="M52" s="147">
        <f t="shared" si="8"/>
        <v>3.6067892330199403</v>
      </c>
      <c r="N52" s="4"/>
      <c r="O52" s="69" t="s">
        <v>13</v>
      </c>
      <c r="P52" s="35">
        <v>60.5</v>
      </c>
      <c r="Q52" s="35">
        <v>21.5</v>
      </c>
      <c r="R52" s="35">
        <v>38</v>
      </c>
      <c r="S52" s="35">
        <v>20.5</v>
      </c>
      <c r="T52" s="35">
        <v>7.5</v>
      </c>
      <c r="U52" s="35">
        <v>16.5</v>
      </c>
      <c r="V52" s="35">
        <v>6</v>
      </c>
      <c r="W52" s="35">
        <v>24.5</v>
      </c>
      <c r="X52" s="35">
        <v>30.5</v>
      </c>
      <c r="Y52" s="35">
        <v>25.5</v>
      </c>
      <c r="Z52" s="35">
        <v>11</v>
      </c>
      <c r="AA52" s="150">
        <f t="shared" si="9"/>
        <v>23.818181818181817</v>
      </c>
      <c r="AB52" s="38">
        <f t="shared" si="10"/>
        <v>15.53266353088344</v>
      </c>
      <c r="AC52" s="147">
        <f t="shared" si="11"/>
        <v>4.6832742660706597</v>
      </c>
    </row>
    <row r="53" spans="2:29" ht="15.75" x14ac:dyDescent="0.25">
      <c r="B53" s="69" t="s">
        <v>14</v>
      </c>
      <c r="C53" s="35">
        <v>21</v>
      </c>
      <c r="D53" s="35">
        <v>20</v>
      </c>
      <c r="E53" s="35">
        <v>35</v>
      </c>
      <c r="F53" s="35">
        <v>8.5</v>
      </c>
      <c r="G53" s="35">
        <v>7.5</v>
      </c>
      <c r="H53" s="35">
        <v>28.5</v>
      </c>
      <c r="I53" s="35">
        <v>40.5</v>
      </c>
      <c r="J53" s="35">
        <v>10.5</v>
      </c>
      <c r="K53" s="143">
        <f t="shared" si="6"/>
        <v>21.4375</v>
      </c>
      <c r="L53" s="46">
        <f t="shared" si="7"/>
        <v>12.425312585892673</v>
      </c>
      <c r="M53" s="147">
        <f t="shared" si="8"/>
        <v>4.3930113939236319</v>
      </c>
      <c r="N53" s="4"/>
      <c r="O53" s="69" t="s">
        <v>14</v>
      </c>
      <c r="P53" s="35">
        <v>107</v>
      </c>
      <c r="Q53" s="35">
        <v>16.5</v>
      </c>
      <c r="R53" s="35">
        <v>31.5</v>
      </c>
      <c r="S53" s="35">
        <v>14.5</v>
      </c>
      <c r="T53" s="35">
        <v>16</v>
      </c>
      <c r="U53" s="35">
        <v>9</v>
      </c>
      <c r="V53" s="35">
        <v>17</v>
      </c>
      <c r="W53" s="35">
        <v>26</v>
      </c>
      <c r="X53" s="35">
        <v>16</v>
      </c>
      <c r="Y53" s="35">
        <v>12</v>
      </c>
      <c r="Z53" s="35">
        <v>7.5</v>
      </c>
      <c r="AA53" s="150">
        <f t="shared" si="9"/>
        <v>24.818181818181817</v>
      </c>
      <c r="AB53" s="38">
        <f t="shared" si="10"/>
        <v>28.118741727958533</v>
      </c>
      <c r="AC53" s="147">
        <f t="shared" si="11"/>
        <v>8.4781196262316456</v>
      </c>
    </row>
    <row r="54" spans="2:29" ht="16.5" thickBot="1" x14ac:dyDescent="0.3">
      <c r="B54" s="70" t="s">
        <v>15</v>
      </c>
      <c r="C54" s="49">
        <v>23.5</v>
      </c>
      <c r="D54" s="49">
        <v>18</v>
      </c>
      <c r="E54" s="49">
        <v>13.5</v>
      </c>
      <c r="F54" s="49">
        <v>21.5</v>
      </c>
      <c r="G54" s="49">
        <v>8</v>
      </c>
      <c r="H54" s="49">
        <v>39.5</v>
      </c>
      <c r="I54" s="49">
        <v>142.5</v>
      </c>
      <c r="J54" s="49">
        <v>7.5</v>
      </c>
      <c r="K54" s="144">
        <f t="shared" si="6"/>
        <v>34.25</v>
      </c>
      <c r="L54" s="50">
        <f t="shared" si="7"/>
        <v>44.917384480526344</v>
      </c>
      <c r="M54" s="148">
        <f t="shared" si="8"/>
        <v>15.880693579671783</v>
      </c>
      <c r="N54" s="61"/>
      <c r="O54" s="70" t="s">
        <v>15</v>
      </c>
      <c r="P54" s="49">
        <v>16</v>
      </c>
      <c r="Q54" s="49">
        <v>11.5</v>
      </c>
      <c r="R54" s="49">
        <v>84.5</v>
      </c>
      <c r="S54" s="49">
        <v>26.5</v>
      </c>
      <c r="T54" s="49">
        <v>16</v>
      </c>
      <c r="U54" s="49">
        <v>52</v>
      </c>
      <c r="V54" s="49">
        <v>11.5</v>
      </c>
      <c r="W54" s="49">
        <v>20</v>
      </c>
      <c r="X54" s="49">
        <v>8.5</v>
      </c>
      <c r="Y54" s="49">
        <v>8.5</v>
      </c>
      <c r="Z54" s="49">
        <v>15.5</v>
      </c>
      <c r="AA54" s="151">
        <f t="shared" si="9"/>
        <v>24.59090909090909</v>
      </c>
      <c r="AB54" s="40">
        <f t="shared" si="10"/>
        <v>23.357887513448411</v>
      </c>
      <c r="AC54" s="148">
        <f t="shared" si="11"/>
        <v>7.0426680706759859</v>
      </c>
    </row>
    <row r="57" spans="2:29" ht="15.75" thickBot="1" x14ac:dyDescent="0.3"/>
    <row r="58" spans="2:29" ht="16.5" thickBot="1" x14ac:dyDescent="0.3">
      <c r="B58" s="112" t="s">
        <v>25</v>
      </c>
      <c r="C58" s="113"/>
      <c r="D58" s="113"/>
      <c r="E58" s="113"/>
      <c r="F58" s="113"/>
      <c r="G58" s="113"/>
      <c r="H58" s="113"/>
      <c r="I58" s="113"/>
      <c r="J58" s="113"/>
      <c r="K58" s="113"/>
      <c r="L58" s="113"/>
      <c r="M58" s="113"/>
      <c r="N58" s="113"/>
      <c r="O58" s="113"/>
      <c r="P58" s="113"/>
      <c r="Q58" s="113"/>
      <c r="R58" s="113"/>
      <c r="S58" s="113"/>
      <c r="T58" s="113"/>
      <c r="U58" s="113"/>
      <c r="V58" s="113"/>
      <c r="W58" s="113"/>
      <c r="X58" s="113"/>
      <c r="Y58" s="113"/>
      <c r="Z58" s="113"/>
      <c r="AA58" s="113"/>
      <c r="AB58" s="113"/>
      <c r="AC58" s="114"/>
    </row>
    <row r="59" spans="2:29" ht="16.5" thickBot="1" x14ac:dyDescent="0.3">
      <c r="B59" s="10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62"/>
    </row>
    <row r="60" spans="2:29" ht="16.5" thickBot="1" x14ac:dyDescent="0.3">
      <c r="B60" s="139" t="s">
        <v>17</v>
      </c>
      <c r="C60" s="140"/>
      <c r="D60" s="140"/>
      <c r="E60" s="140"/>
      <c r="F60" s="140"/>
      <c r="G60" s="140"/>
      <c r="H60" s="140"/>
      <c r="I60" s="140"/>
      <c r="J60" s="159"/>
      <c r="K60" s="141" t="s">
        <v>5</v>
      </c>
      <c r="L60" s="67" t="s">
        <v>20</v>
      </c>
      <c r="M60" s="145" t="s">
        <v>3</v>
      </c>
      <c r="N60" s="2"/>
      <c r="O60" s="139" t="s">
        <v>16</v>
      </c>
      <c r="P60" s="140"/>
      <c r="Q60" s="140"/>
      <c r="R60" s="140"/>
      <c r="S60" s="140"/>
      <c r="T60" s="140"/>
      <c r="U60" s="140"/>
      <c r="V60" s="140"/>
      <c r="W60" s="140"/>
      <c r="X60" s="140"/>
      <c r="Y60" s="140"/>
      <c r="Z60" s="159"/>
      <c r="AA60" s="141" t="s">
        <v>5</v>
      </c>
      <c r="AB60" s="67" t="s">
        <v>20</v>
      </c>
      <c r="AC60" s="145" t="s">
        <v>3</v>
      </c>
    </row>
    <row r="61" spans="2:29" ht="15.75" x14ac:dyDescent="0.25">
      <c r="B61" s="68" t="s">
        <v>6</v>
      </c>
      <c r="C61" s="52">
        <v>21.5</v>
      </c>
      <c r="D61" s="52">
        <v>14.5</v>
      </c>
      <c r="E61" s="52">
        <v>24</v>
      </c>
      <c r="F61" s="52">
        <v>21</v>
      </c>
      <c r="G61" s="52">
        <v>24.5</v>
      </c>
      <c r="H61" s="52">
        <v>2</v>
      </c>
      <c r="I61" s="52">
        <v>13</v>
      </c>
      <c r="J61" s="52">
        <v>16.5</v>
      </c>
      <c r="K61" s="142">
        <f>AVERAGE(C61:J61)</f>
        <v>17.125</v>
      </c>
      <c r="L61" s="73">
        <f>STDEV(C61:J61)</f>
        <v>7.4534268245265167</v>
      </c>
      <c r="M61" s="146">
        <f>L61/SQRT(8)</f>
        <v>2.6351843253502074</v>
      </c>
      <c r="N61" s="4"/>
      <c r="O61" s="68" t="s">
        <v>6</v>
      </c>
      <c r="P61" s="90">
        <v>12.5</v>
      </c>
      <c r="Q61" s="90">
        <v>20.5</v>
      </c>
      <c r="R61" s="90">
        <v>7.5</v>
      </c>
      <c r="S61" s="90">
        <v>15.5</v>
      </c>
      <c r="T61" s="90">
        <v>22</v>
      </c>
      <c r="U61" s="90">
        <v>22.5</v>
      </c>
      <c r="V61" s="90">
        <v>3.5</v>
      </c>
      <c r="W61" s="90">
        <v>3</v>
      </c>
      <c r="X61" s="90">
        <v>21.5</v>
      </c>
      <c r="Y61" s="90">
        <v>34.5</v>
      </c>
      <c r="Z61" s="90">
        <v>16.5</v>
      </c>
      <c r="AA61" s="130">
        <f>AVERAGE(P61:Z61)</f>
        <v>16.318181818181817</v>
      </c>
      <c r="AB61" s="39">
        <f>STDEV(P61:Z61)</f>
        <v>9.381558312116189</v>
      </c>
      <c r="AC61" s="131">
        <f>AB61/SQRT(11)</f>
        <v>2.8286462609208467</v>
      </c>
    </row>
    <row r="62" spans="2:29" ht="15.75" x14ac:dyDescent="0.25">
      <c r="B62" s="69" t="s">
        <v>7</v>
      </c>
      <c r="C62" s="45">
        <v>11.5</v>
      </c>
      <c r="D62" s="45">
        <v>13.5</v>
      </c>
      <c r="E62" s="45">
        <v>41.5</v>
      </c>
      <c r="F62" s="45">
        <v>6.5</v>
      </c>
      <c r="G62" s="45">
        <v>6</v>
      </c>
      <c r="H62" s="45">
        <v>6.5</v>
      </c>
      <c r="I62" s="45">
        <v>10</v>
      </c>
      <c r="J62" s="45">
        <v>3.5</v>
      </c>
      <c r="K62" s="143">
        <f t="shared" ref="K62:K70" si="12">AVERAGE(C62:J62)</f>
        <v>12.375</v>
      </c>
      <c r="L62" s="46">
        <f t="shared" ref="L62:L70" si="13">STDEV(C62:J62)</f>
        <v>12.21459899347615</v>
      </c>
      <c r="M62" s="147">
        <f t="shared" ref="M62:M70" si="14">L62/SQRT(8)</f>
        <v>4.3185128888806812</v>
      </c>
      <c r="N62" s="4"/>
      <c r="O62" s="69" t="s">
        <v>7</v>
      </c>
      <c r="P62" s="88">
        <v>20</v>
      </c>
      <c r="Q62" s="88">
        <v>13</v>
      </c>
      <c r="R62" s="88">
        <v>6.5</v>
      </c>
      <c r="S62" s="88">
        <v>9.5</v>
      </c>
      <c r="T62" s="88">
        <v>6.5</v>
      </c>
      <c r="U62" s="88">
        <v>15</v>
      </c>
      <c r="V62" s="88">
        <v>15</v>
      </c>
      <c r="W62" s="88">
        <v>7.5</v>
      </c>
      <c r="X62" s="88">
        <v>10</v>
      </c>
      <c r="Y62" s="88">
        <v>16.5</v>
      </c>
      <c r="Z62" s="88">
        <v>3</v>
      </c>
      <c r="AA62" s="161">
        <f t="shared" ref="AA62:AA70" si="15">AVERAGE(P62:Z62)</f>
        <v>11.136363636363637</v>
      </c>
      <c r="AB62" s="38">
        <f t="shared" ref="AB62:AB70" si="16">STDEV(P62:Z62)</f>
        <v>5.1676440913191239</v>
      </c>
      <c r="AC62" s="160">
        <f t="shared" ref="AC62:AC70" si="17">AB62/SQRT(11)</f>
        <v>1.5581033182729647</v>
      </c>
    </row>
    <row r="63" spans="2:29" ht="15.75" x14ac:dyDescent="0.25">
      <c r="B63" s="69" t="s">
        <v>8</v>
      </c>
      <c r="C63" s="45">
        <v>11</v>
      </c>
      <c r="D63" s="45">
        <v>7</v>
      </c>
      <c r="E63" s="45">
        <v>24.5</v>
      </c>
      <c r="F63" s="45">
        <v>5.5</v>
      </c>
      <c r="G63" s="45">
        <v>26.5</v>
      </c>
      <c r="H63" s="45">
        <v>1.5</v>
      </c>
      <c r="I63" s="45">
        <v>2</v>
      </c>
      <c r="J63" s="45">
        <v>5.5</v>
      </c>
      <c r="K63" s="143">
        <f t="shared" si="12"/>
        <v>10.4375</v>
      </c>
      <c r="L63" s="46">
        <f t="shared" si="13"/>
        <v>9.7666981553206025</v>
      </c>
      <c r="M63" s="147">
        <f t="shared" si="14"/>
        <v>3.453049247714671</v>
      </c>
      <c r="N63" s="4"/>
      <c r="O63" s="69" t="s">
        <v>8</v>
      </c>
      <c r="P63" s="88">
        <v>12</v>
      </c>
      <c r="Q63" s="88">
        <v>6.5</v>
      </c>
      <c r="R63" s="88">
        <v>8</v>
      </c>
      <c r="S63" s="88">
        <v>13</v>
      </c>
      <c r="T63" s="88">
        <v>4.5</v>
      </c>
      <c r="U63" s="88">
        <v>6.5</v>
      </c>
      <c r="V63" s="88">
        <v>15.5</v>
      </c>
      <c r="W63" s="88">
        <v>2.5</v>
      </c>
      <c r="X63" s="88">
        <v>4</v>
      </c>
      <c r="Y63" s="88">
        <v>12.5</v>
      </c>
      <c r="Z63" s="88">
        <v>6</v>
      </c>
      <c r="AA63" s="161">
        <f t="shared" si="15"/>
        <v>8.2727272727272734</v>
      </c>
      <c r="AB63" s="38">
        <f t="shared" si="16"/>
        <v>4.2858116872048653</v>
      </c>
      <c r="AC63" s="160">
        <f t="shared" si="17"/>
        <v>1.2922208444162326</v>
      </c>
    </row>
    <row r="64" spans="2:29" ht="15.75" x14ac:dyDescent="0.25">
      <c r="B64" s="69" t="s">
        <v>9</v>
      </c>
      <c r="C64" s="45">
        <v>3.5</v>
      </c>
      <c r="D64" s="45">
        <v>3</v>
      </c>
      <c r="E64" s="45">
        <v>7.5</v>
      </c>
      <c r="F64" s="45">
        <v>2</v>
      </c>
      <c r="G64" s="45">
        <v>26</v>
      </c>
      <c r="H64" s="45">
        <v>11.5</v>
      </c>
      <c r="I64" s="45">
        <v>4</v>
      </c>
      <c r="J64" s="45">
        <v>1</v>
      </c>
      <c r="K64" s="143">
        <f t="shared" si="12"/>
        <v>7.3125</v>
      </c>
      <c r="L64" s="46">
        <f t="shared" si="13"/>
        <v>8.2718865528280272</v>
      </c>
      <c r="M64" s="147">
        <f t="shared" si="14"/>
        <v>2.9245535373552562</v>
      </c>
      <c r="N64" s="4"/>
      <c r="O64" s="69" t="s">
        <v>9</v>
      </c>
      <c r="P64" s="88">
        <v>3.5</v>
      </c>
      <c r="Q64" s="88">
        <v>9.5</v>
      </c>
      <c r="R64" s="88">
        <v>2</v>
      </c>
      <c r="S64" s="88">
        <v>3.5</v>
      </c>
      <c r="T64" s="88">
        <v>1</v>
      </c>
      <c r="U64" s="88">
        <v>8.5</v>
      </c>
      <c r="V64" s="88">
        <v>5.5</v>
      </c>
      <c r="W64" s="88">
        <v>6.5</v>
      </c>
      <c r="X64" s="88">
        <v>2.5</v>
      </c>
      <c r="Y64" s="88">
        <v>3.5</v>
      </c>
      <c r="Z64" s="88">
        <v>7</v>
      </c>
      <c r="AA64" s="161">
        <f t="shared" si="15"/>
        <v>4.8181818181818183</v>
      </c>
      <c r="AB64" s="38">
        <f t="shared" si="16"/>
        <v>2.768327358466907</v>
      </c>
      <c r="AC64" s="160">
        <f t="shared" si="17"/>
        <v>0.83468210408276577</v>
      </c>
    </row>
    <row r="65" spans="2:29" ht="15.75" x14ac:dyDescent="0.25">
      <c r="B65" s="69" t="s">
        <v>10</v>
      </c>
      <c r="C65" s="45">
        <v>9.5</v>
      </c>
      <c r="D65" s="45">
        <v>2</v>
      </c>
      <c r="E65" s="45">
        <v>1.5</v>
      </c>
      <c r="F65" s="45">
        <v>2</v>
      </c>
      <c r="G65" s="45">
        <v>22</v>
      </c>
      <c r="H65" s="45">
        <v>2.5</v>
      </c>
      <c r="I65" s="45">
        <v>1</v>
      </c>
      <c r="J65" s="45">
        <v>2</v>
      </c>
      <c r="K65" s="143">
        <f t="shared" si="12"/>
        <v>5.3125</v>
      </c>
      <c r="L65" s="46">
        <f t="shared" si="13"/>
        <v>7.2699847710589163</v>
      </c>
      <c r="M65" s="147">
        <f t="shared" si="14"/>
        <v>2.5703277653693446</v>
      </c>
      <c r="N65" s="4"/>
      <c r="O65" s="69" t="s">
        <v>10</v>
      </c>
      <c r="P65" s="88">
        <v>0.5</v>
      </c>
      <c r="Q65" s="88">
        <v>11</v>
      </c>
      <c r="R65" s="88">
        <v>0.5</v>
      </c>
      <c r="S65" s="88">
        <v>7.5</v>
      </c>
      <c r="T65" s="88">
        <v>0</v>
      </c>
      <c r="U65" s="88">
        <v>3</v>
      </c>
      <c r="V65" s="88">
        <v>1.5</v>
      </c>
      <c r="W65" s="88">
        <v>5.5</v>
      </c>
      <c r="X65" s="88">
        <v>4</v>
      </c>
      <c r="Y65" s="88">
        <v>6</v>
      </c>
      <c r="Z65" s="88">
        <v>12.5</v>
      </c>
      <c r="AA65" s="161">
        <f t="shared" si="15"/>
        <v>4.7272727272727275</v>
      </c>
      <c r="AB65" s="38">
        <f t="shared" si="16"/>
        <v>4.2624150218135517</v>
      </c>
      <c r="AC65" s="160">
        <f t="shared" si="17"/>
        <v>1.2851664843754615</v>
      </c>
    </row>
    <row r="66" spans="2:29" ht="15.75" x14ac:dyDescent="0.25">
      <c r="B66" s="69" t="s">
        <v>11</v>
      </c>
      <c r="C66" s="45">
        <v>2.5</v>
      </c>
      <c r="D66" s="45">
        <v>2.5</v>
      </c>
      <c r="E66" s="45">
        <v>10</v>
      </c>
      <c r="F66" s="45">
        <v>1.5</v>
      </c>
      <c r="G66" s="45">
        <v>1.5</v>
      </c>
      <c r="H66" s="45">
        <v>0</v>
      </c>
      <c r="I66" s="45">
        <v>0.5</v>
      </c>
      <c r="J66" s="45">
        <v>1</v>
      </c>
      <c r="K66" s="143">
        <f t="shared" si="12"/>
        <v>2.4375</v>
      </c>
      <c r="L66" s="46">
        <f t="shared" si="13"/>
        <v>3.1784711059609414</v>
      </c>
      <c r="M66" s="147">
        <f t="shared" si="14"/>
        <v>1.1237592364152436</v>
      </c>
      <c r="N66" s="4"/>
      <c r="O66" s="69" t="s">
        <v>11</v>
      </c>
      <c r="P66" s="88">
        <v>1</v>
      </c>
      <c r="Q66" s="88">
        <v>1</v>
      </c>
      <c r="R66" s="88">
        <v>5</v>
      </c>
      <c r="S66" s="88">
        <v>3</v>
      </c>
      <c r="T66" s="88">
        <v>0</v>
      </c>
      <c r="U66" s="88">
        <v>0</v>
      </c>
      <c r="V66" s="88">
        <v>0</v>
      </c>
      <c r="W66" s="88">
        <v>2.5</v>
      </c>
      <c r="X66" s="88">
        <v>0.5</v>
      </c>
      <c r="Y66" s="88">
        <v>1.5</v>
      </c>
      <c r="Z66" s="88">
        <v>13</v>
      </c>
      <c r="AA66" s="161">
        <f t="shared" si="15"/>
        <v>2.5</v>
      </c>
      <c r="AB66" s="38">
        <f t="shared" si="16"/>
        <v>3.8078865529319543</v>
      </c>
      <c r="AC66" s="160">
        <f t="shared" si="17"/>
        <v>1.1481209945740991</v>
      </c>
    </row>
    <row r="67" spans="2:29" ht="15.75" x14ac:dyDescent="0.25">
      <c r="B67" s="69" t="s">
        <v>12</v>
      </c>
      <c r="C67" s="45">
        <v>1.5</v>
      </c>
      <c r="D67" s="45">
        <v>6</v>
      </c>
      <c r="E67" s="45">
        <v>13.5</v>
      </c>
      <c r="F67" s="45">
        <v>3.5</v>
      </c>
      <c r="G67" s="45">
        <v>2</v>
      </c>
      <c r="H67" s="45">
        <v>1.5</v>
      </c>
      <c r="I67" s="45">
        <v>1</v>
      </c>
      <c r="J67" s="45">
        <v>2.5</v>
      </c>
      <c r="K67" s="143">
        <f t="shared" si="12"/>
        <v>3.9375</v>
      </c>
      <c r="L67" s="46">
        <f t="shared" si="13"/>
        <v>4.1784951152982606</v>
      </c>
      <c r="M67" s="147">
        <f t="shared" si="14"/>
        <v>1.4773211155911323</v>
      </c>
      <c r="N67" s="4"/>
      <c r="O67" s="69" t="s">
        <v>12</v>
      </c>
      <c r="P67" s="88">
        <v>1.5</v>
      </c>
      <c r="Q67" s="88">
        <v>12.5</v>
      </c>
      <c r="R67" s="88">
        <v>6</v>
      </c>
      <c r="S67" s="88">
        <v>2.5</v>
      </c>
      <c r="T67" s="88">
        <v>1.5</v>
      </c>
      <c r="U67" s="88">
        <v>3</v>
      </c>
      <c r="V67" s="88">
        <v>0</v>
      </c>
      <c r="W67" s="88">
        <v>3</v>
      </c>
      <c r="X67" s="88">
        <v>5.5</v>
      </c>
      <c r="Y67" s="88">
        <v>3</v>
      </c>
      <c r="Z67" s="88">
        <v>17.5</v>
      </c>
      <c r="AA67" s="161">
        <f t="shared" si="15"/>
        <v>5.0909090909090908</v>
      </c>
      <c r="AB67" s="38">
        <f t="shared" si="16"/>
        <v>5.3048005703239305</v>
      </c>
      <c r="AC67" s="160">
        <f t="shared" si="17"/>
        <v>1.5994575526752557</v>
      </c>
    </row>
    <row r="68" spans="2:29" ht="15.75" x14ac:dyDescent="0.25">
      <c r="B68" s="69" t="s">
        <v>13</v>
      </c>
      <c r="C68" s="45">
        <v>6.5</v>
      </c>
      <c r="D68" s="45">
        <v>1.5</v>
      </c>
      <c r="E68" s="45">
        <v>7.5</v>
      </c>
      <c r="F68" s="45">
        <v>3</v>
      </c>
      <c r="G68" s="45">
        <v>6</v>
      </c>
      <c r="H68" s="45">
        <v>0</v>
      </c>
      <c r="I68" s="45">
        <v>0</v>
      </c>
      <c r="J68" s="45">
        <v>1</v>
      </c>
      <c r="K68" s="143">
        <f t="shared" si="12"/>
        <v>3.1875</v>
      </c>
      <c r="L68" s="46">
        <f t="shared" si="13"/>
        <v>3.0582149321832452</v>
      </c>
      <c r="M68" s="147">
        <f t="shared" si="14"/>
        <v>1.081242258436365</v>
      </c>
      <c r="N68" s="4"/>
      <c r="O68" s="69" t="s">
        <v>13</v>
      </c>
      <c r="P68" s="88">
        <v>0</v>
      </c>
      <c r="Q68" s="88">
        <v>7</v>
      </c>
      <c r="R68" s="88">
        <v>2.5</v>
      </c>
      <c r="S68" s="88">
        <v>0</v>
      </c>
      <c r="T68" s="88">
        <v>1.5</v>
      </c>
      <c r="U68" s="88">
        <v>6</v>
      </c>
      <c r="V68" s="88">
        <v>0</v>
      </c>
      <c r="W68" s="88">
        <v>3.5</v>
      </c>
      <c r="X68" s="88">
        <v>2.5</v>
      </c>
      <c r="Y68" s="88">
        <v>0</v>
      </c>
      <c r="Z68" s="88">
        <v>4</v>
      </c>
      <c r="AA68" s="161">
        <f t="shared" si="15"/>
        <v>2.4545454545454546</v>
      </c>
      <c r="AB68" s="38">
        <f t="shared" si="16"/>
        <v>2.4844973883518722</v>
      </c>
      <c r="AC68" s="160">
        <f t="shared" si="17"/>
        <v>0.74910414816191517</v>
      </c>
    </row>
    <row r="69" spans="2:29" ht="15.75" x14ac:dyDescent="0.25">
      <c r="B69" s="69" t="s">
        <v>14</v>
      </c>
      <c r="C69" s="45">
        <v>8.5</v>
      </c>
      <c r="D69" s="45">
        <v>2</v>
      </c>
      <c r="E69" s="45">
        <v>10.5</v>
      </c>
      <c r="F69" s="45">
        <v>6</v>
      </c>
      <c r="G69" s="45">
        <v>3.5</v>
      </c>
      <c r="H69" s="45">
        <v>0</v>
      </c>
      <c r="I69" s="45">
        <v>3</v>
      </c>
      <c r="J69" s="45">
        <v>1.5</v>
      </c>
      <c r="K69" s="143">
        <f t="shared" si="12"/>
        <v>4.375</v>
      </c>
      <c r="L69" s="46">
        <f t="shared" si="13"/>
        <v>3.6425069859723185</v>
      </c>
      <c r="M69" s="147">
        <f t="shared" si="14"/>
        <v>1.2878206951501994</v>
      </c>
      <c r="N69" s="4"/>
      <c r="O69" s="69" t="s">
        <v>14</v>
      </c>
      <c r="P69" s="88">
        <v>0</v>
      </c>
      <c r="Q69" s="88">
        <v>5.5</v>
      </c>
      <c r="R69" s="88">
        <v>0</v>
      </c>
      <c r="S69" s="88">
        <v>0</v>
      </c>
      <c r="T69" s="88">
        <v>3.5</v>
      </c>
      <c r="U69" s="88">
        <v>6</v>
      </c>
      <c r="V69" s="88">
        <v>0.5</v>
      </c>
      <c r="W69" s="88">
        <v>8.5</v>
      </c>
      <c r="X69" s="88">
        <v>3</v>
      </c>
      <c r="Y69" s="88">
        <v>0.5</v>
      </c>
      <c r="Z69" s="88">
        <v>1.5</v>
      </c>
      <c r="AA69" s="161">
        <f t="shared" si="15"/>
        <v>2.6363636363636362</v>
      </c>
      <c r="AB69" s="38">
        <f t="shared" si="16"/>
        <v>2.9333505509136573</v>
      </c>
      <c r="AC69" s="160">
        <f t="shared" si="17"/>
        <v>0.88443846872390053</v>
      </c>
    </row>
    <row r="70" spans="2:29" ht="16.5" thickBot="1" x14ac:dyDescent="0.3">
      <c r="B70" s="70" t="s">
        <v>15</v>
      </c>
      <c r="C70" s="45">
        <v>1</v>
      </c>
      <c r="D70" s="45">
        <v>3.5</v>
      </c>
      <c r="E70" s="45">
        <v>5</v>
      </c>
      <c r="F70" s="45">
        <v>2.5</v>
      </c>
      <c r="G70" s="45">
        <v>0.5</v>
      </c>
      <c r="H70" s="45">
        <v>3</v>
      </c>
      <c r="I70" s="45">
        <v>1.5</v>
      </c>
      <c r="J70" s="45">
        <v>0</v>
      </c>
      <c r="K70" s="144">
        <f t="shared" si="12"/>
        <v>2.125</v>
      </c>
      <c r="L70" s="50">
        <f t="shared" si="13"/>
        <v>1.685018016012207</v>
      </c>
      <c r="M70" s="148">
        <f t="shared" si="14"/>
        <v>0.59574383277186704</v>
      </c>
      <c r="N70" s="4"/>
      <c r="O70" s="70" t="s">
        <v>15</v>
      </c>
      <c r="P70" s="88">
        <v>2</v>
      </c>
      <c r="Q70" s="88">
        <v>3</v>
      </c>
      <c r="R70" s="88">
        <v>2</v>
      </c>
      <c r="S70" s="88">
        <v>0</v>
      </c>
      <c r="T70" s="88">
        <v>3</v>
      </c>
      <c r="U70" s="88">
        <v>0.5</v>
      </c>
      <c r="V70" s="88">
        <v>0.5</v>
      </c>
      <c r="W70" s="88">
        <v>1.5</v>
      </c>
      <c r="X70" s="88">
        <v>0</v>
      </c>
      <c r="Y70" s="88">
        <v>0.5</v>
      </c>
      <c r="Z70" s="88">
        <v>8.5</v>
      </c>
      <c r="AA70" s="133">
        <f t="shared" si="15"/>
        <v>1.9545454545454546</v>
      </c>
      <c r="AB70" s="40">
        <f t="shared" si="16"/>
        <v>2.4336653986789707</v>
      </c>
      <c r="AC70" s="134">
        <f t="shared" si="17"/>
        <v>0.73377772660807561</v>
      </c>
    </row>
    <row r="71" spans="2:29" ht="16.5" thickBot="1" x14ac:dyDescent="0.3">
      <c r="B71" s="63"/>
      <c r="C71" s="64"/>
      <c r="D71" s="64"/>
      <c r="E71" s="64"/>
      <c r="F71" s="64"/>
      <c r="G71" s="64"/>
      <c r="H71" s="64"/>
      <c r="I71" s="64"/>
      <c r="J71" s="64"/>
      <c r="K71" s="65"/>
      <c r="L71" s="65"/>
      <c r="M71" s="66"/>
      <c r="N71" s="4"/>
      <c r="O71" s="64"/>
      <c r="P71" s="64"/>
      <c r="Q71" s="64"/>
      <c r="R71" s="63"/>
      <c r="S71" s="63"/>
      <c r="T71" s="63"/>
      <c r="U71" s="63"/>
      <c r="V71" s="63"/>
      <c r="W71" s="63"/>
      <c r="X71" s="63"/>
      <c r="Y71" s="63"/>
      <c r="Z71" s="63"/>
      <c r="AA71" s="64"/>
      <c r="AB71" s="64"/>
      <c r="AC71" s="64"/>
    </row>
    <row r="72" spans="2:29" ht="16.5" thickBot="1" x14ac:dyDescent="0.3">
      <c r="B72" s="157" t="s">
        <v>18</v>
      </c>
      <c r="C72" s="158"/>
      <c r="D72" s="158"/>
      <c r="E72" s="158"/>
      <c r="F72" s="158"/>
      <c r="G72" s="158"/>
      <c r="H72" s="158"/>
      <c r="I72" s="158"/>
      <c r="J72" s="158"/>
      <c r="K72" s="154" t="s">
        <v>5</v>
      </c>
      <c r="L72" s="54" t="s">
        <v>20</v>
      </c>
      <c r="M72" s="152" t="s">
        <v>3</v>
      </c>
      <c r="N72" s="4"/>
      <c r="O72" s="157" t="s">
        <v>19</v>
      </c>
      <c r="P72" s="158"/>
      <c r="Q72" s="158"/>
      <c r="R72" s="158"/>
      <c r="S72" s="158"/>
      <c r="T72" s="158"/>
      <c r="U72" s="158"/>
      <c r="V72" s="158"/>
      <c r="W72" s="158"/>
      <c r="X72" s="158"/>
      <c r="Y72" s="158"/>
      <c r="Z72" s="158"/>
      <c r="AA72" s="154" t="s">
        <v>5</v>
      </c>
      <c r="AB72" s="54" t="s">
        <v>20</v>
      </c>
      <c r="AC72" s="152" t="s">
        <v>3</v>
      </c>
    </row>
    <row r="73" spans="2:29" ht="15.75" x14ac:dyDescent="0.25">
      <c r="B73" s="68" t="s">
        <v>6</v>
      </c>
      <c r="C73" s="52">
        <v>0.5</v>
      </c>
      <c r="D73" s="52">
        <v>14</v>
      </c>
      <c r="E73" s="52">
        <v>30.5</v>
      </c>
      <c r="F73" s="52">
        <v>28</v>
      </c>
      <c r="G73" s="52">
        <v>13</v>
      </c>
      <c r="H73" s="51">
        <v>12</v>
      </c>
      <c r="I73" s="51">
        <v>12.5</v>
      </c>
      <c r="J73" s="51">
        <v>16.5</v>
      </c>
      <c r="K73" s="156">
        <f t="shared" ref="K73:K82" si="18">AVERAGE(C73:J73)</f>
        <v>15.875</v>
      </c>
      <c r="L73" s="53">
        <f t="shared" ref="L73:L82" si="19">STDEV(C73:J73)</f>
        <v>9.5309645741806062</v>
      </c>
      <c r="M73" s="153">
        <f t="shared" ref="M73:M82" si="20">L73/SQRT(8)</f>
        <v>3.3697048408259307</v>
      </c>
      <c r="N73" s="4"/>
      <c r="O73" s="68" t="s">
        <v>6</v>
      </c>
      <c r="P73" s="51">
        <v>10</v>
      </c>
      <c r="Q73" s="51">
        <v>14</v>
      </c>
      <c r="R73" s="51">
        <v>7.5</v>
      </c>
      <c r="S73" s="51">
        <v>8</v>
      </c>
      <c r="T73" s="51">
        <v>6</v>
      </c>
      <c r="U73" s="51">
        <v>14.5</v>
      </c>
      <c r="V73" s="51">
        <v>5.5</v>
      </c>
      <c r="W73" s="51">
        <v>1.5</v>
      </c>
      <c r="X73" s="51">
        <v>9.5</v>
      </c>
      <c r="Y73" s="51">
        <v>16.5</v>
      </c>
      <c r="Z73" s="51">
        <v>18</v>
      </c>
      <c r="AA73" s="162">
        <f t="shared" ref="AA73:AA82" si="21">AVERAGE(P73:Z73)</f>
        <v>10.090909090909092</v>
      </c>
      <c r="AB73" s="89">
        <f t="shared" ref="AB73:AB82" si="22">STDEV(P73:Z73)</f>
        <v>5.1128181163531625</v>
      </c>
      <c r="AC73" s="163">
        <f t="shared" ref="AC73:AC82" si="23">AB73/SQRT(11)</f>
        <v>1.5415726648431907</v>
      </c>
    </row>
    <row r="74" spans="2:29" ht="15.75" x14ac:dyDescent="0.25">
      <c r="B74" s="69" t="s">
        <v>7</v>
      </c>
      <c r="C74" s="45">
        <v>25</v>
      </c>
      <c r="D74" s="45">
        <v>4</v>
      </c>
      <c r="E74" s="45">
        <v>3</v>
      </c>
      <c r="F74" s="45">
        <v>13.5</v>
      </c>
      <c r="G74" s="45">
        <v>17</v>
      </c>
      <c r="H74" s="35">
        <v>6.5</v>
      </c>
      <c r="I74" s="35">
        <v>5</v>
      </c>
      <c r="J74" s="35">
        <v>6</v>
      </c>
      <c r="K74" s="143">
        <f t="shared" si="18"/>
        <v>10</v>
      </c>
      <c r="L74" s="46">
        <f t="shared" si="19"/>
        <v>7.7873523833750546</v>
      </c>
      <c r="M74" s="147">
        <f t="shared" si="20"/>
        <v>2.7532448388868618</v>
      </c>
      <c r="N74" s="4"/>
      <c r="O74" s="69" t="s">
        <v>7</v>
      </c>
      <c r="P74" s="35">
        <v>9.5</v>
      </c>
      <c r="Q74" s="35">
        <v>22.5</v>
      </c>
      <c r="R74" s="35">
        <v>12.5</v>
      </c>
      <c r="S74" s="35">
        <v>20.5</v>
      </c>
      <c r="T74" s="35">
        <v>0.5</v>
      </c>
      <c r="U74" s="35">
        <v>20</v>
      </c>
      <c r="V74" s="35">
        <v>19</v>
      </c>
      <c r="W74" s="35">
        <v>23.5</v>
      </c>
      <c r="X74" s="35">
        <v>6</v>
      </c>
      <c r="Y74" s="35">
        <v>24</v>
      </c>
      <c r="Z74" s="35">
        <v>5</v>
      </c>
      <c r="AA74" s="161">
        <f t="shared" si="21"/>
        <v>14.818181818181818</v>
      </c>
      <c r="AB74" s="38">
        <f t="shared" si="22"/>
        <v>8.4150838595724249</v>
      </c>
      <c r="AC74" s="160">
        <f t="shared" si="23"/>
        <v>2.5372432492343187</v>
      </c>
    </row>
    <row r="75" spans="2:29" ht="15.75" x14ac:dyDescent="0.25">
      <c r="B75" s="69" t="s">
        <v>8</v>
      </c>
      <c r="C75" s="45">
        <v>6.5</v>
      </c>
      <c r="D75" s="45">
        <v>6</v>
      </c>
      <c r="E75" s="45">
        <v>3.5</v>
      </c>
      <c r="F75" s="45">
        <v>2.5</v>
      </c>
      <c r="G75" s="45">
        <v>1.5</v>
      </c>
      <c r="H75" s="45">
        <v>7</v>
      </c>
      <c r="I75" s="45">
        <v>4.5</v>
      </c>
      <c r="J75" s="45">
        <v>9</v>
      </c>
      <c r="K75" s="143">
        <f t="shared" si="18"/>
        <v>5.0625</v>
      </c>
      <c r="L75" s="46">
        <f t="shared" si="19"/>
        <v>2.5133571743216852</v>
      </c>
      <c r="M75" s="147">
        <f t="shared" si="20"/>
        <v>0.88860595075336157</v>
      </c>
      <c r="N75" s="4"/>
      <c r="O75" s="69" t="s">
        <v>8</v>
      </c>
      <c r="P75" s="45">
        <v>11</v>
      </c>
      <c r="Q75" s="35">
        <v>12</v>
      </c>
      <c r="R75" s="35">
        <v>4</v>
      </c>
      <c r="S75" s="35">
        <v>20</v>
      </c>
      <c r="T75" s="35">
        <v>3</v>
      </c>
      <c r="U75" s="35">
        <v>6</v>
      </c>
      <c r="V75" s="35">
        <v>2.5</v>
      </c>
      <c r="W75" s="35">
        <v>5.5</v>
      </c>
      <c r="X75" s="35">
        <v>6</v>
      </c>
      <c r="Y75" s="35">
        <v>12.5</v>
      </c>
      <c r="Z75" s="35">
        <v>6</v>
      </c>
      <c r="AA75" s="161">
        <f t="shared" si="21"/>
        <v>8.045454545454545</v>
      </c>
      <c r="AB75" s="38">
        <f t="shared" si="22"/>
        <v>5.2794627825875686</v>
      </c>
      <c r="AC75" s="160">
        <f t="shared" si="23"/>
        <v>1.5918179222262392</v>
      </c>
    </row>
    <row r="76" spans="2:29" ht="15.75" x14ac:dyDescent="0.25">
      <c r="B76" s="69" t="s">
        <v>9</v>
      </c>
      <c r="C76" s="45">
        <v>12.5</v>
      </c>
      <c r="D76" s="45">
        <v>3.5</v>
      </c>
      <c r="E76" s="45">
        <v>4</v>
      </c>
      <c r="F76" s="45">
        <v>3</v>
      </c>
      <c r="G76" s="45">
        <v>8</v>
      </c>
      <c r="H76" s="45">
        <v>9.5</v>
      </c>
      <c r="I76" s="45">
        <v>3.5</v>
      </c>
      <c r="J76" s="45">
        <v>3</v>
      </c>
      <c r="K76" s="143">
        <f t="shared" si="18"/>
        <v>5.875</v>
      </c>
      <c r="L76" s="46">
        <f t="shared" si="19"/>
        <v>3.6425069859723185</v>
      </c>
      <c r="M76" s="147">
        <f t="shared" si="20"/>
        <v>1.2878206951501994</v>
      </c>
      <c r="N76" s="4"/>
      <c r="O76" s="69" t="s">
        <v>9</v>
      </c>
      <c r="P76" s="45">
        <v>12.5</v>
      </c>
      <c r="Q76" s="35">
        <v>2</v>
      </c>
      <c r="R76" s="35">
        <v>4</v>
      </c>
      <c r="S76" s="35">
        <v>12.5</v>
      </c>
      <c r="T76" s="35">
        <v>9.5</v>
      </c>
      <c r="U76" s="35">
        <v>10.5</v>
      </c>
      <c r="V76" s="35">
        <v>6.5</v>
      </c>
      <c r="W76" s="35">
        <v>17</v>
      </c>
      <c r="X76" s="35">
        <v>3</v>
      </c>
      <c r="Y76" s="35">
        <v>3</v>
      </c>
      <c r="Z76" s="35">
        <v>2.5</v>
      </c>
      <c r="AA76" s="161">
        <f t="shared" si="21"/>
        <v>7.5454545454545459</v>
      </c>
      <c r="AB76" s="38">
        <f t="shared" si="22"/>
        <v>5.1208131456563883</v>
      </c>
      <c r="AC76" s="160">
        <f t="shared" si="23"/>
        <v>1.5439832568783449</v>
      </c>
    </row>
    <row r="77" spans="2:29" ht="15.75" x14ac:dyDescent="0.25">
      <c r="B77" s="69" t="s">
        <v>10</v>
      </c>
      <c r="C77" s="45">
        <v>14.5</v>
      </c>
      <c r="D77" s="45">
        <v>6</v>
      </c>
      <c r="E77" s="45">
        <v>3</v>
      </c>
      <c r="F77" s="45">
        <v>3</v>
      </c>
      <c r="G77" s="45">
        <v>1</v>
      </c>
      <c r="H77" s="45">
        <v>8</v>
      </c>
      <c r="I77" s="45">
        <v>8.5</v>
      </c>
      <c r="J77" s="45">
        <v>2.5</v>
      </c>
      <c r="K77" s="143">
        <f t="shared" si="18"/>
        <v>5.8125</v>
      </c>
      <c r="L77" s="46">
        <f t="shared" si="19"/>
        <v>4.4315226341679512</v>
      </c>
      <c r="M77" s="147">
        <f t="shared" si="20"/>
        <v>1.5667798528009149</v>
      </c>
      <c r="N77" s="4"/>
      <c r="O77" s="69" t="s">
        <v>10</v>
      </c>
      <c r="P77" s="45">
        <v>12.5</v>
      </c>
      <c r="Q77" s="35">
        <v>14</v>
      </c>
      <c r="R77" s="35">
        <v>2</v>
      </c>
      <c r="S77" s="35">
        <v>4</v>
      </c>
      <c r="T77" s="35">
        <v>0.5</v>
      </c>
      <c r="U77" s="35">
        <v>12.5</v>
      </c>
      <c r="V77" s="35">
        <v>2</v>
      </c>
      <c r="W77" s="35">
        <v>17</v>
      </c>
      <c r="X77" s="35">
        <v>7</v>
      </c>
      <c r="Y77" s="35">
        <v>6</v>
      </c>
      <c r="Z77" s="35">
        <v>2</v>
      </c>
      <c r="AA77" s="161">
        <f t="shared" si="21"/>
        <v>7.2272727272727275</v>
      </c>
      <c r="AB77" s="38">
        <f t="shared" si="22"/>
        <v>5.7981188171838811</v>
      </c>
      <c r="AC77" s="160">
        <f t="shared" si="23"/>
        <v>1.7481986005907444</v>
      </c>
    </row>
    <row r="78" spans="2:29" ht="15.75" x14ac:dyDescent="0.25">
      <c r="B78" s="69" t="s">
        <v>11</v>
      </c>
      <c r="C78" s="35">
        <v>12.5</v>
      </c>
      <c r="D78" s="35">
        <v>10.5</v>
      </c>
      <c r="E78" s="35">
        <v>2.5</v>
      </c>
      <c r="F78" s="35">
        <v>3</v>
      </c>
      <c r="G78" s="35">
        <v>6.5</v>
      </c>
      <c r="H78" s="35">
        <v>16.5</v>
      </c>
      <c r="I78" s="35">
        <v>7</v>
      </c>
      <c r="J78" s="35">
        <v>5</v>
      </c>
      <c r="K78" s="143">
        <f t="shared" si="18"/>
        <v>7.9375</v>
      </c>
      <c r="L78" s="46">
        <f t="shared" si="19"/>
        <v>4.8729391248286404</v>
      </c>
      <c r="M78" s="147">
        <f t="shared" si="20"/>
        <v>1.7228441497377858</v>
      </c>
      <c r="N78" s="4"/>
      <c r="O78" s="69" t="s">
        <v>11</v>
      </c>
      <c r="P78" s="35">
        <v>2</v>
      </c>
      <c r="Q78" s="35">
        <v>4.5</v>
      </c>
      <c r="R78" s="35">
        <v>7</v>
      </c>
      <c r="S78" s="35">
        <v>5</v>
      </c>
      <c r="T78" s="35">
        <v>6</v>
      </c>
      <c r="U78" s="35">
        <v>3.5</v>
      </c>
      <c r="V78" s="35">
        <v>1</v>
      </c>
      <c r="W78" s="35">
        <v>15.5</v>
      </c>
      <c r="X78" s="35">
        <v>0.5</v>
      </c>
      <c r="Y78" s="35">
        <v>8</v>
      </c>
      <c r="Z78" s="35">
        <v>1</v>
      </c>
      <c r="AA78" s="161">
        <f t="shared" si="21"/>
        <v>4.9090909090909092</v>
      </c>
      <c r="AB78" s="38">
        <f t="shared" si="22"/>
        <v>4.3348482200544334</v>
      </c>
      <c r="AC78" s="160">
        <f t="shared" si="23"/>
        <v>1.3070059153691376</v>
      </c>
    </row>
    <row r="79" spans="2:29" ht="15.75" x14ac:dyDescent="0.25">
      <c r="B79" s="69" t="s">
        <v>12</v>
      </c>
      <c r="C79" s="35">
        <v>5</v>
      </c>
      <c r="D79" s="35">
        <v>3</v>
      </c>
      <c r="E79" s="35">
        <v>0.5</v>
      </c>
      <c r="F79" s="35">
        <v>0.5</v>
      </c>
      <c r="G79" s="35">
        <v>1.5</v>
      </c>
      <c r="H79" s="35">
        <v>7</v>
      </c>
      <c r="I79" s="35">
        <v>5</v>
      </c>
      <c r="J79" s="35">
        <v>1</v>
      </c>
      <c r="K79" s="143">
        <f t="shared" si="18"/>
        <v>2.9375</v>
      </c>
      <c r="L79" s="46">
        <f t="shared" si="19"/>
        <v>2.4703600084660882</v>
      </c>
      <c r="M79" s="147">
        <f t="shared" si="20"/>
        <v>0.87340415697921392</v>
      </c>
      <c r="N79" s="4"/>
      <c r="O79" s="69" t="s">
        <v>12</v>
      </c>
      <c r="P79" s="35">
        <v>18.5</v>
      </c>
      <c r="Q79" s="35">
        <v>2.5</v>
      </c>
      <c r="R79" s="35">
        <v>2.5</v>
      </c>
      <c r="S79" s="35">
        <v>3.5</v>
      </c>
      <c r="T79" s="35">
        <v>1</v>
      </c>
      <c r="U79" s="35">
        <v>5</v>
      </c>
      <c r="V79" s="35">
        <v>1</v>
      </c>
      <c r="W79" s="35">
        <v>13.5</v>
      </c>
      <c r="X79" s="35">
        <v>9</v>
      </c>
      <c r="Y79" s="35">
        <v>0</v>
      </c>
      <c r="Z79" s="35">
        <v>1.5</v>
      </c>
      <c r="AA79" s="161">
        <f t="shared" si="21"/>
        <v>5.2727272727272725</v>
      </c>
      <c r="AB79" s="38">
        <f t="shared" si="22"/>
        <v>5.9471154199478775</v>
      </c>
      <c r="AC79" s="160">
        <f t="shared" si="23"/>
        <v>1.7931227666276359</v>
      </c>
    </row>
    <row r="80" spans="2:29" ht="15.75" x14ac:dyDescent="0.25">
      <c r="B80" s="69" t="s">
        <v>13</v>
      </c>
      <c r="C80" s="35">
        <v>20</v>
      </c>
      <c r="D80" s="35">
        <v>3.5</v>
      </c>
      <c r="E80" s="35">
        <v>4</v>
      </c>
      <c r="F80" s="35">
        <v>1.5</v>
      </c>
      <c r="G80" s="35">
        <v>2.5</v>
      </c>
      <c r="H80" s="35">
        <v>2</v>
      </c>
      <c r="I80" s="35">
        <v>1.5</v>
      </c>
      <c r="J80" s="35">
        <v>4.5</v>
      </c>
      <c r="K80" s="143">
        <f t="shared" si="18"/>
        <v>4.9375</v>
      </c>
      <c r="L80" s="46">
        <f t="shared" si="19"/>
        <v>6.1900698126688587</v>
      </c>
      <c r="M80" s="147">
        <f t="shared" si="20"/>
        <v>2.1885201702781458</v>
      </c>
      <c r="N80" s="4"/>
      <c r="O80" s="69" t="s">
        <v>13</v>
      </c>
      <c r="P80" s="35">
        <v>19.5</v>
      </c>
      <c r="Q80" s="35">
        <v>5</v>
      </c>
      <c r="R80" s="35">
        <v>3</v>
      </c>
      <c r="S80" s="35">
        <v>5.5</v>
      </c>
      <c r="T80" s="35">
        <v>0</v>
      </c>
      <c r="U80" s="35">
        <v>5</v>
      </c>
      <c r="V80" s="35">
        <v>1</v>
      </c>
      <c r="W80" s="35">
        <v>6</v>
      </c>
      <c r="X80" s="35">
        <v>10</v>
      </c>
      <c r="Y80" s="35">
        <v>6.5</v>
      </c>
      <c r="Z80" s="35">
        <v>1</v>
      </c>
      <c r="AA80" s="161">
        <f t="shared" si="21"/>
        <v>5.6818181818181817</v>
      </c>
      <c r="AB80" s="38">
        <f t="shared" si="22"/>
        <v>5.4280416692980866</v>
      </c>
      <c r="AC80" s="160">
        <f t="shared" si="23"/>
        <v>1.6366161421341947</v>
      </c>
    </row>
    <row r="81" spans="2:44" ht="15.75" x14ac:dyDescent="0.25">
      <c r="B81" s="69" t="s">
        <v>14</v>
      </c>
      <c r="C81" s="35">
        <v>10.5</v>
      </c>
      <c r="D81" s="35">
        <v>5</v>
      </c>
      <c r="E81" s="35">
        <v>7.5</v>
      </c>
      <c r="F81" s="35">
        <v>1.5</v>
      </c>
      <c r="G81" s="35">
        <v>0.5</v>
      </c>
      <c r="H81" s="35">
        <v>8</v>
      </c>
      <c r="I81" s="35">
        <v>6</v>
      </c>
      <c r="J81" s="35">
        <v>1</v>
      </c>
      <c r="K81" s="143">
        <f t="shared" si="18"/>
        <v>5</v>
      </c>
      <c r="L81" s="46">
        <f t="shared" si="19"/>
        <v>3.6839419880650364</v>
      </c>
      <c r="M81" s="147">
        <f t="shared" si="20"/>
        <v>1.3024701806293191</v>
      </c>
      <c r="N81" s="4"/>
      <c r="O81" s="69" t="s">
        <v>14</v>
      </c>
      <c r="P81" s="35">
        <v>17.5</v>
      </c>
      <c r="Q81" s="35">
        <v>8</v>
      </c>
      <c r="R81" s="35">
        <v>4</v>
      </c>
      <c r="S81" s="35">
        <v>3.5</v>
      </c>
      <c r="T81" s="35">
        <v>2.5</v>
      </c>
      <c r="U81" s="35">
        <v>2.5</v>
      </c>
      <c r="V81" s="35">
        <v>2.5</v>
      </c>
      <c r="W81" s="35">
        <v>6</v>
      </c>
      <c r="X81" s="35">
        <v>2</v>
      </c>
      <c r="Y81" s="35">
        <v>2.5</v>
      </c>
      <c r="Z81" s="35">
        <v>0</v>
      </c>
      <c r="AA81" s="161">
        <f t="shared" si="21"/>
        <v>4.6363636363636367</v>
      </c>
      <c r="AB81" s="38">
        <f t="shared" si="22"/>
        <v>4.7649286935425854</v>
      </c>
      <c r="AC81" s="160">
        <f t="shared" si="23"/>
        <v>1.4366800572071916</v>
      </c>
    </row>
    <row r="82" spans="2:44" ht="16.5" thickBot="1" x14ac:dyDescent="0.3">
      <c r="B82" s="70" t="s">
        <v>15</v>
      </c>
      <c r="C82" s="49">
        <v>11</v>
      </c>
      <c r="D82" s="49">
        <v>4</v>
      </c>
      <c r="E82" s="49">
        <v>2.5</v>
      </c>
      <c r="F82" s="49">
        <v>2.5</v>
      </c>
      <c r="G82" s="49">
        <v>0.5</v>
      </c>
      <c r="H82" s="49">
        <v>7.5</v>
      </c>
      <c r="I82" s="49">
        <v>11</v>
      </c>
      <c r="J82" s="49">
        <v>1.5</v>
      </c>
      <c r="K82" s="144">
        <f t="shared" si="18"/>
        <v>5.0625</v>
      </c>
      <c r="L82" s="50">
        <f t="shared" si="19"/>
        <v>4.212545040030518</v>
      </c>
      <c r="M82" s="148">
        <f t="shared" si="20"/>
        <v>1.4893595819296677</v>
      </c>
      <c r="N82" s="61"/>
      <c r="O82" s="70" t="s">
        <v>15</v>
      </c>
      <c r="P82" s="49">
        <v>3</v>
      </c>
      <c r="Q82" s="49">
        <v>0</v>
      </c>
      <c r="R82" s="49">
        <v>3.5</v>
      </c>
      <c r="S82" s="49">
        <v>8.5</v>
      </c>
      <c r="T82" s="49">
        <v>0.5</v>
      </c>
      <c r="U82" s="49">
        <v>7.5</v>
      </c>
      <c r="V82" s="49">
        <v>2.5</v>
      </c>
      <c r="W82" s="49">
        <v>3</v>
      </c>
      <c r="X82" s="49">
        <v>1</v>
      </c>
      <c r="Y82" s="49">
        <v>0.5</v>
      </c>
      <c r="Z82" s="49">
        <v>1.5</v>
      </c>
      <c r="AA82" s="133">
        <f t="shared" si="21"/>
        <v>2.8636363636363638</v>
      </c>
      <c r="AB82" s="40">
        <f t="shared" si="22"/>
        <v>2.8025961989814827</v>
      </c>
      <c r="AC82" s="134">
        <f t="shared" si="23"/>
        <v>0.84501454826343647</v>
      </c>
    </row>
    <row r="86" spans="2:44" ht="15.75" thickBot="1" x14ac:dyDescent="0.3"/>
    <row r="87" spans="2:44" ht="16.5" thickBot="1" x14ac:dyDescent="0.3">
      <c r="B87" s="112" t="s">
        <v>26</v>
      </c>
      <c r="C87" s="113"/>
      <c r="D87" s="113"/>
      <c r="E87" s="113"/>
      <c r="F87" s="114"/>
      <c r="I87" s="112" t="s">
        <v>27</v>
      </c>
      <c r="J87" s="113"/>
      <c r="K87" s="113"/>
      <c r="L87" s="113"/>
      <c r="M87" s="114"/>
    </row>
    <row r="88" spans="2:44" ht="16.5" thickBot="1" x14ac:dyDescent="0.3">
      <c r="B88" s="29"/>
      <c r="C88" s="11"/>
      <c r="D88" s="11"/>
      <c r="E88" s="11"/>
      <c r="F88" s="30"/>
      <c r="I88" s="29"/>
      <c r="J88" s="11"/>
      <c r="K88" s="11"/>
      <c r="L88" s="11"/>
      <c r="M88" s="30"/>
    </row>
    <row r="89" spans="2:44" ht="15.75" x14ac:dyDescent="0.25">
      <c r="B89" s="29"/>
      <c r="C89" s="117" t="s">
        <v>2</v>
      </c>
      <c r="D89" s="118"/>
      <c r="E89" s="117" t="s">
        <v>4</v>
      </c>
      <c r="F89" s="118"/>
      <c r="I89" s="29"/>
      <c r="J89" s="164" t="s">
        <v>2</v>
      </c>
      <c r="K89" s="165"/>
      <c r="L89" s="166" t="s">
        <v>4</v>
      </c>
      <c r="M89" s="165"/>
    </row>
    <row r="90" spans="2:44" ht="16.5" thickBot="1" x14ac:dyDescent="0.3">
      <c r="B90" s="10"/>
      <c r="C90" s="107" t="s">
        <v>0</v>
      </c>
      <c r="D90" s="57" t="s">
        <v>1</v>
      </c>
      <c r="E90" s="107" t="s">
        <v>0</v>
      </c>
      <c r="F90" s="57" t="s">
        <v>1</v>
      </c>
      <c r="I90" s="10"/>
      <c r="J90" s="103" t="s">
        <v>0</v>
      </c>
      <c r="K90" s="104" t="s">
        <v>1</v>
      </c>
      <c r="L90" s="108" t="s">
        <v>0</v>
      </c>
      <c r="M90" s="104" t="s">
        <v>1</v>
      </c>
      <c r="V90" s="91"/>
      <c r="W90" s="110"/>
      <c r="X90" s="110"/>
      <c r="Y90" s="110"/>
      <c r="Z90" s="110"/>
      <c r="AA90" s="110"/>
      <c r="AB90" s="110"/>
      <c r="AC90" s="110"/>
      <c r="AD90" s="110"/>
      <c r="AE90" s="110"/>
      <c r="AF90" s="110"/>
      <c r="AG90" s="110"/>
      <c r="AH90" s="110"/>
      <c r="AI90" s="110"/>
      <c r="AJ90" s="110"/>
      <c r="AK90" s="110"/>
      <c r="AL90" s="110"/>
      <c r="AM90" s="110"/>
      <c r="AN90" s="110"/>
      <c r="AO90" s="110"/>
      <c r="AP90" s="110"/>
      <c r="AQ90" s="110"/>
      <c r="AR90" s="110"/>
    </row>
    <row r="91" spans="2:44" ht="15.75" x14ac:dyDescent="0.25">
      <c r="B91" s="10"/>
      <c r="C91" s="105">
        <v>51</v>
      </c>
      <c r="D91" s="106">
        <v>28.5</v>
      </c>
      <c r="E91" s="105">
        <v>85.5</v>
      </c>
      <c r="F91" s="106">
        <v>56.5</v>
      </c>
      <c r="I91" s="10"/>
      <c r="J91" s="101">
        <v>5</v>
      </c>
      <c r="K91" s="102">
        <v>9</v>
      </c>
      <c r="L91" s="109">
        <v>21.5</v>
      </c>
      <c r="M91" s="102">
        <v>9.5</v>
      </c>
      <c r="V91" s="92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  <c r="AI91" s="33"/>
      <c r="AJ91" s="33"/>
      <c r="AK91" s="33"/>
      <c r="AL91" s="33"/>
      <c r="AM91" s="33"/>
      <c r="AN91" s="33"/>
      <c r="AO91" s="33"/>
      <c r="AP91" s="33"/>
      <c r="AQ91" s="33"/>
      <c r="AR91" s="33"/>
    </row>
    <row r="92" spans="2:44" ht="15.75" x14ac:dyDescent="0.25">
      <c r="B92" s="10"/>
      <c r="C92" s="93">
        <v>124</v>
      </c>
      <c r="D92" s="94">
        <v>-12.5</v>
      </c>
      <c r="E92" s="93">
        <v>91.5</v>
      </c>
      <c r="F92" s="94">
        <v>118.5</v>
      </c>
      <c r="I92" s="10"/>
      <c r="J92" s="100">
        <v>18</v>
      </c>
      <c r="K92" s="83">
        <v>-1.5</v>
      </c>
      <c r="L92" s="82">
        <v>14</v>
      </c>
      <c r="M92" s="83">
        <v>16</v>
      </c>
      <c r="V92" s="92"/>
      <c r="W92" s="33"/>
      <c r="X92" s="33"/>
      <c r="Y92" s="33"/>
      <c r="Z92" s="33"/>
      <c r="AA92" s="33"/>
      <c r="AB92" s="33"/>
      <c r="AC92" s="33"/>
      <c r="AD92" s="33"/>
      <c r="AE92" s="33"/>
      <c r="AF92" s="33"/>
      <c r="AG92" s="33"/>
      <c r="AH92" s="33"/>
      <c r="AI92" s="33"/>
      <c r="AJ92" s="33"/>
      <c r="AK92" s="33"/>
      <c r="AL92" s="33"/>
      <c r="AM92" s="33"/>
      <c r="AN92" s="33"/>
      <c r="AO92" s="33"/>
      <c r="AP92" s="33"/>
      <c r="AQ92" s="33"/>
      <c r="AR92" s="33"/>
    </row>
    <row r="93" spans="2:44" ht="15.75" x14ac:dyDescent="0.25">
      <c r="B93" s="10"/>
      <c r="C93" s="93">
        <v>89.5</v>
      </c>
      <c r="D93" s="94">
        <v>21</v>
      </c>
      <c r="E93" s="93">
        <v>181.5</v>
      </c>
      <c r="F93" s="94">
        <v>85.5</v>
      </c>
      <c r="I93" s="10"/>
      <c r="J93" s="100">
        <v>12</v>
      </c>
      <c r="K93" s="83">
        <v>3</v>
      </c>
      <c r="L93" s="82">
        <v>18</v>
      </c>
      <c r="M93" s="83">
        <v>30.5</v>
      </c>
    </row>
    <row r="94" spans="2:44" ht="15.75" x14ac:dyDescent="0.25">
      <c r="B94" s="10"/>
      <c r="C94" s="93">
        <v>55.5</v>
      </c>
      <c r="D94" s="94">
        <v>55.5</v>
      </c>
      <c r="E94" s="93">
        <v>63.5</v>
      </c>
      <c r="F94" s="94">
        <v>30.5</v>
      </c>
      <c r="I94" s="10"/>
      <c r="J94" s="100">
        <v>7</v>
      </c>
      <c r="K94" s="83">
        <v>8.5</v>
      </c>
      <c r="L94" s="82">
        <v>12.5</v>
      </c>
      <c r="M94" s="83">
        <v>13.5</v>
      </c>
      <c r="U94" s="98"/>
      <c r="V94" s="111"/>
      <c r="W94" s="111"/>
      <c r="X94" s="111"/>
      <c r="Y94" s="111"/>
      <c r="Z94" s="111"/>
      <c r="AA94" s="111"/>
      <c r="AB94" s="111"/>
      <c r="AC94" s="111"/>
      <c r="AD94" s="111"/>
      <c r="AE94" s="111"/>
      <c r="AF94" s="111"/>
      <c r="AG94" s="111"/>
      <c r="AH94" s="111"/>
      <c r="AI94" s="111"/>
      <c r="AJ94" s="111"/>
      <c r="AK94" s="111"/>
      <c r="AL94" s="111"/>
      <c r="AM94" s="111"/>
      <c r="AN94" s="111"/>
      <c r="AO94" s="111"/>
      <c r="AP94" s="111"/>
      <c r="AQ94" s="111"/>
    </row>
    <row r="95" spans="2:44" ht="15.75" x14ac:dyDescent="0.25">
      <c r="B95" s="10"/>
      <c r="C95" s="93">
        <v>37</v>
      </c>
      <c r="D95" s="94">
        <v>33.5</v>
      </c>
      <c r="E95" s="93">
        <v>88</v>
      </c>
      <c r="F95" s="94">
        <v>45.5</v>
      </c>
      <c r="I95" s="10"/>
      <c r="J95" s="100">
        <v>6</v>
      </c>
      <c r="K95" s="83">
        <v>-2.5</v>
      </c>
      <c r="L95" s="82">
        <v>10.5</v>
      </c>
      <c r="M95" s="83">
        <v>6</v>
      </c>
      <c r="U95" s="99"/>
      <c r="V95" s="97"/>
      <c r="W95" s="97"/>
      <c r="X95" s="97"/>
      <c r="Y95" s="97"/>
      <c r="Z95" s="97"/>
      <c r="AA95" s="97"/>
      <c r="AB95" s="97"/>
      <c r="AC95" s="97"/>
      <c r="AD95" s="97"/>
      <c r="AE95" s="97"/>
      <c r="AF95" s="97"/>
      <c r="AG95" s="97"/>
      <c r="AH95" s="97"/>
      <c r="AI95" s="97"/>
      <c r="AJ95" s="97"/>
      <c r="AK95" s="97"/>
      <c r="AL95" s="97"/>
      <c r="AM95" s="97"/>
      <c r="AN95" s="97"/>
      <c r="AO95" s="97"/>
      <c r="AP95" s="97"/>
      <c r="AQ95" s="97"/>
    </row>
    <row r="96" spans="2:44" ht="15.75" x14ac:dyDescent="0.25">
      <c r="B96" s="10"/>
      <c r="C96" s="93">
        <v>14</v>
      </c>
      <c r="D96" s="94">
        <v>14.5</v>
      </c>
      <c r="E96" s="93">
        <v>132</v>
      </c>
      <c r="F96" s="94">
        <v>64</v>
      </c>
      <c r="I96" s="10"/>
      <c r="J96" s="100">
        <v>5</v>
      </c>
      <c r="K96" s="83">
        <v>2.5</v>
      </c>
      <c r="L96" s="82">
        <v>27.5</v>
      </c>
      <c r="M96" s="83">
        <v>16.5</v>
      </c>
      <c r="U96" s="99"/>
      <c r="V96" s="97"/>
      <c r="W96" s="97"/>
      <c r="X96" s="97"/>
      <c r="Y96" s="97"/>
      <c r="Z96" s="97"/>
      <c r="AA96" s="97"/>
      <c r="AB96" s="97"/>
      <c r="AC96" s="97"/>
      <c r="AD96" s="97"/>
      <c r="AE96" s="97"/>
      <c r="AF96" s="97"/>
      <c r="AG96" s="97"/>
      <c r="AH96" s="97"/>
      <c r="AI96" s="97"/>
      <c r="AJ96" s="97"/>
      <c r="AK96" s="97"/>
      <c r="AL96" s="97"/>
      <c r="AM96" s="97"/>
      <c r="AN96" s="97"/>
      <c r="AO96" s="97"/>
      <c r="AP96" s="97"/>
      <c r="AQ96" s="97"/>
    </row>
    <row r="97" spans="1:13" ht="15.75" x14ac:dyDescent="0.25">
      <c r="B97" s="10"/>
      <c r="C97" s="93">
        <v>24</v>
      </c>
      <c r="D97" s="94">
        <v>15</v>
      </c>
      <c r="E97" s="93">
        <v>135.5</v>
      </c>
      <c r="F97" s="94">
        <v>23</v>
      </c>
      <c r="I97" s="10"/>
      <c r="J97" s="100">
        <v>3</v>
      </c>
      <c r="K97" s="83">
        <v>7.5</v>
      </c>
      <c r="L97" s="82">
        <v>13.5</v>
      </c>
      <c r="M97" s="83">
        <v>12</v>
      </c>
    </row>
    <row r="98" spans="1:13" ht="15.75" x14ac:dyDescent="0.25">
      <c r="B98" s="10"/>
      <c r="C98" s="93">
        <v>65.5</v>
      </c>
      <c r="D98" s="94">
        <v>1</v>
      </c>
      <c r="E98" s="93">
        <v>208</v>
      </c>
      <c r="F98" s="94">
        <v>-14</v>
      </c>
      <c r="I98" s="10"/>
      <c r="J98" s="100">
        <v>9.5</v>
      </c>
      <c r="K98" s="83">
        <v>6.5</v>
      </c>
      <c r="L98" s="82">
        <v>34</v>
      </c>
      <c r="M98" s="83">
        <v>6.5</v>
      </c>
    </row>
    <row r="99" spans="1:13" ht="15.75" x14ac:dyDescent="0.25">
      <c r="B99" s="10"/>
      <c r="C99" s="55"/>
      <c r="D99" s="75"/>
      <c r="E99" s="93">
        <v>168</v>
      </c>
      <c r="F99" s="94">
        <v>42.5</v>
      </c>
      <c r="I99" s="10"/>
      <c r="J99" s="55"/>
      <c r="K99" s="75"/>
      <c r="L99" s="82">
        <v>14</v>
      </c>
      <c r="M99" s="83">
        <v>22.5</v>
      </c>
    </row>
    <row r="100" spans="1:13" ht="15.75" x14ac:dyDescent="0.25">
      <c r="B100" s="10"/>
      <c r="C100" s="55"/>
      <c r="D100" s="75"/>
      <c r="E100" s="93">
        <v>70.5</v>
      </c>
      <c r="F100" s="94">
        <v>73</v>
      </c>
      <c r="I100" s="10"/>
      <c r="J100" s="55"/>
      <c r="K100" s="75"/>
      <c r="L100" s="82">
        <v>8</v>
      </c>
      <c r="M100" s="83">
        <v>14.5</v>
      </c>
    </row>
    <row r="101" spans="1:13" ht="15.75" x14ac:dyDescent="0.25">
      <c r="B101" s="10"/>
      <c r="C101" s="55"/>
      <c r="D101" s="75"/>
      <c r="E101" s="93">
        <v>110.5</v>
      </c>
      <c r="F101" s="94">
        <v>-22</v>
      </c>
      <c r="I101" s="10"/>
      <c r="J101" s="55"/>
      <c r="K101" s="75"/>
      <c r="L101" s="82">
        <v>7</v>
      </c>
      <c r="M101" s="83">
        <v>7</v>
      </c>
    </row>
    <row r="102" spans="1:13" ht="15.75" x14ac:dyDescent="0.25">
      <c r="B102" s="5"/>
      <c r="C102" s="55"/>
      <c r="D102" s="58"/>
      <c r="E102" s="55"/>
      <c r="F102" s="58"/>
      <c r="I102" s="5"/>
      <c r="J102" s="55"/>
      <c r="K102" s="58"/>
      <c r="L102" s="95"/>
      <c r="M102" s="58"/>
    </row>
    <row r="103" spans="1:13" ht="16.5" thickBot="1" x14ac:dyDescent="0.3">
      <c r="B103" s="5"/>
      <c r="C103" s="59"/>
      <c r="D103" s="60"/>
      <c r="E103" s="56"/>
      <c r="F103" s="60"/>
      <c r="I103" s="5"/>
      <c r="J103" s="59"/>
      <c r="K103" s="60"/>
      <c r="L103" s="96"/>
      <c r="M103" s="60"/>
    </row>
    <row r="104" spans="1:13" ht="15.75" x14ac:dyDescent="0.25">
      <c r="B104" s="135" t="s">
        <v>5</v>
      </c>
      <c r="C104" s="136">
        <f>AVERAGE(C91:C98)</f>
        <v>57.5625</v>
      </c>
      <c r="D104" s="136">
        <f>AVERAGE(D91:D98)</f>
        <v>19.5625</v>
      </c>
      <c r="E104" s="136">
        <f>AVERAGE(E91:E101)</f>
        <v>121.31818181818181</v>
      </c>
      <c r="F104" s="167">
        <f>AVERAGE(F91:F101)</f>
        <v>45.727272727272727</v>
      </c>
      <c r="I104" s="135" t="s">
        <v>5</v>
      </c>
      <c r="J104" s="136">
        <f t="shared" ref="J104:K104" si="24">AVERAGE(J91:J98)</f>
        <v>8.1875</v>
      </c>
      <c r="K104" s="136">
        <f t="shared" si="24"/>
        <v>4.125</v>
      </c>
      <c r="L104" s="136">
        <f>AVERAGE(L91:L101)</f>
        <v>16.40909090909091</v>
      </c>
      <c r="M104" s="167">
        <f>AVERAGE(M91:M101)</f>
        <v>14.045454545454545</v>
      </c>
    </row>
    <row r="105" spans="1:13" ht="16.5" thickBot="1" x14ac:dyDescent="0.3">
      <c r="B105" s="48" t="s">
        <v>20</v>
      </c>
      <c r="C105" s="40">
        <f>STDEV(C91:C98)</f>
        <v>35.839361342364505</v>
      </c>
      <c r="D105" s="40">
        <f>STDEV(D91:D98)</f>
        <v>20.656091284240034</v>
      </c>
      <c r="E105" s="40">
        <f>STDEV(E91:E101)</f>
        <v>47.91099702953003</v>
      </c>
      <c r="F105" s="41">
        <f>STDEV(F91:F101)</f>
        <v>41.212476045709536</v>
      </c>
      <c r="I105" s="48" t="s">
        <v>20</v>
      </c>
      <c r="J105" s="40">
        <f t="shared" ref="J105:K105" si="25">STDEV(J91:J98)</f>
        <v>4.8692731930516517</v>
      </c>
      <c r="K105" s="40">
        <f t="shared" si="25"/>
        <v>4.4621423426101376</v>
      </c>
      <c r="L105" s="40">
        <f>STDEV(L91:L101)</f>
        <v>8.3090859359444043</v>
      </c>
      <c r="M105" s="41">
        <f>STDEV(M91:M101)</f>
        <v>7.4076127917654588</v>
      </c>
    </row>
    <row r="106" spans="1:13" ht="16.5" thickBot="1" x14ac:dyDescent="0.3">
      <c r="A106" s="168"/>
      <c r="B106" s="137" t="s">
        <v>3</v>
      </c>
      <c r="C106" s="133">
        <f>C105/SQRT(8)</f>
        <v>12.671127719290473</v>
      </c>
      <c r="D106" s="133">
        <f>D105/SQRT(8)</f>
        <v>7.3030311099472343</v>
      </c>
      <c r="E106" s="133">
        <f>E105/SQRT(11)</f>
        <v>14.445709134434839</v>
      </c>
      <c r="F106" s="134">
        <f>F105/SQRT(11)</f>
        <v>12.426029065920757</v>
      </c>
      <c r="I106" s="137" t="s">
        <v>3</v>
      </c>
      <c r="J106" s="133">
        <f t="shared" ref="J106:K106" si="26">J105/SQRT(8)</f>
        <v>1.7215480471283477</v>
      </c>
      <c r="K106" s="133">
        <f t="shared" si="26"/>
        <v>1.5776055545396275</v>
      </c>
      <c r="L106" s="133">
        <f>L105/SQRT(11)</f>
        <v>2.5052836727587828</v>
      </c>
      <c r="M106" s="134">
        <f>M105/SQRT(11)</f>
        <v>2.2334792929566447</v>
      </c>
    </row>
  </sheetData>
  <mergeCells count="29">
    <mergeCell ref="C4:D4"/>
    <mergeCell ref="E4:F4"/>
    <mergeCell ref="B2:F2"/>
    <mergeCell ref="I4:J4"/>
    <mergeCell ref="K4:L4"/>
    <mergeCell ref="H2:L2"/>
    <mergeCell ref="N2:R2"/>
    <mergeCell ref="O4:P4"/>
    <mergeCell ref="Q4:R4"/>
    <mergeCell ref="B30:AC30"/>
    <mergeCell ref="B58:AC58"/>
    <mergeCell ref="B60:J60"/>
    <mergeCell ref="O60:Z60"/>
    <mergeCell ref="B72:J72"/>
    <mergeCell ref="O72:Z72"/>
    <mergeCell ref="B32:J32"/>
    <mergeCell ref="O32:Z32"/>
    <mergeCell ref="B44:J44"/>
    <mergeCell ref="O44:Z44"/>
    <mergeCell ref="W90:AG90"/>
    <mergeCell ref="AH90:AR90"/>
    <mergeCell ref="V94:AF94"/>
    <mergeCell ref="AG94:AQ94"/>
    <mergeCell ref="B87:F87"/>
    <mergeCell ref="C89:D89"/>
    <mergeCell ref="E89:F89"/>
    <mergeCell ref="I87:M87"/>
    <mergeCell ref="J89:K89"/>
    <mergeCell ref="L89:M89"/>
  </mergeCells>
  <pageMargins left="0.7" right="0.7" top="0.75" bottom="0.75" header="0.3" footer="0.3"/>
  <pageSetup orientation="portrait" r:id="rId1"/>
  <ignoredErrors>
    <ignoredError sqref="Q19:Q21" formula="1"/>
    <ignoredError sqref="C2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Deirdre</dc:creator>
  <cp:lastModifiedBy>McCarthy, Deirdre</cp:lastModifiedBy>
  <dcterms:created xsi:type="dcterms:W3CDTF">2018-09-05T16:32:48Z</dcterms:created>
  <dcterms:modified xsi:type="dcterms:W3CDTF">2018-09-06T19:54:48Z</dcterms:modified>
</cp:coreProperties>
</file>